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20" yWindow="165" windowWidth="20730" windowHeight="9570"/>
  </bookViews>
  <sheets>
    <sheet name="Sheet3" sheetId="1" r:id="rId1"/>
  </sheets>
  <calcPr calcId="144525"/>
</workbook>
</file>

<file path=xl/sharedStrings.xml><?xml version="1.0" encoding="utf-8"?>
<sst xmlns="http://schemas.openxmlformats.org/spreadsheetml/2006/main" count="3435" uniqueCount="1995">
  <si>
    <t>Hypothetical gene.</t>
  </si>
  <si>
    <t>LOC_Os03g08560</t>
  </si>
  <si>
    <t>Protein kinase, catalytic domain domain containing protein.</t>
  </si>
  <si>
    <t>LOC_Os07g03920</t>
  </si>
  <si>
    <t>Peptidase C19, ubiquitin carboxyl-terminal hydrolase 2 family protein.</t>
  </si>
  <si>
    <t>LOC_Os08g41620</t>
  </si>
  <si>
    <t>Conserved hypothetical protein.</t>
  </si>
  <si>
    <t>LOC_Os02g12470</t>
  </si>
  <si>
    <t>Similar to Glycosyl hydrolase family 1 protein.</t>
  </si>
  <si>
    <t>LOC_Os03g20710</t>
  </si>
  <si>
    <t>LOC_Os05g13970</t>
  </si>
  <si>
    <t>Similar to Cyclic nucleotide-gated ion channel 4 (AtCNGC4) (Cyclic nucleotide-and calmodulin-regulated ion channel 4) (AtHLM1).</t>
  </si>
  <si>
    <t>LOC_Os01g57370</t>
  </si>
  <si>
    <t>LOC_Os01g42210</t>
  </si>
  <si>
    <t>Hypothetical conserved gene.</t>
  </si>
  <si>
    <t>Pentatricopeptide repeat domain containing protein.</t>
  </si>
  <si>
    <t>LOC_Os02g07050</t>
  </si>
  <si>
    <t>Protein of unknown function DUF26 domain containing protein.</t>
  </si>
  <si>
    <t>LOC_Os08g04240</t>
  </si>
  <si>
    <t>Protein of unknown function DUF1637 family protein.</t>
  </si>
  <si>
    <t>LOC_Os03g45210</t>
  </si>
  <si>
    <t>LOC_Os08g04580</t>
  </si>
  <si>
    <t>LOC_Os04g02490</t>
  </si>
  <si>
    <t>LOC_Os01g62740</t>
  </si>
  <si>
    <t>LOC_Os03g25760</t>
  </si>
  <si>
    <t>Plant disease resistance response protein family protein.</t>
  </si>
  <si>
    <t>LOC_Os03g59440</t>
  </si>
  <si>
    <t>LOC_Os12g07180</t>
  </si>
  <si>
    <t>Dof zinc finger transcriptional activator, Dof zinc finger transcription factor, Grain filling, GA response in aleurone cell</t>
  </si>
  <si>
    <t>LOC_Os02g15350</t>
  </si>
  <si>
    <t>Concanavalin A-like lectin/glucanase, subgroup domain containing protein.</t>
  </si>
  <si>
    <t>LOC_Os08g03002</t>
  </si>
  <si>
    <t>LOC_Os05g50390</t>
  </si>
  <si>
    <t>Formin-like protein 10[Source:Uniprot/SWISSPROT;Acc:Q6H7U3]</t>
  </si>
  <si>
    <t>LOC_Os02g06580</t>
  </si>
  <si>
    <t>Similar to GRF zinc finger family protein, expressed.</t>
  </si>
  <si>
    <t>LOC_Os07g01300</t>
  </si>
  <si>
    <t>LOC_Os05g23050</t>
  </si>
  <si>
    <t>LOC_Os03g17410</t>
  </si>
  <si>
    <t>LOC_Os07g26100</t>
  </si>
  <si>
    <t>LOC_Os11g41770</t>
  </si>
  <si>
    <t>LOC_Os01g49750</t>
  </si>
  <si>
    <t>LOC_Os02g53240</t>
  </si>
  <si>
    <t>LOC_Os03g43100</t>
  </si>
  <si>
    <t>LOC_Os03g31560</t>
  </si>
  <si>
    <t>LOC_Os06g10260</t>
  </si>
  <si>
    <t>LOC_Os03g02470</t>
    <phoneticPr fontId="1" type="noConversion"/>
  </si>
  <si>
    <t>Isocitrate lyase[Source:Uniprot/SWISSPROT;Acc:Q6Z6M4]</t>
  </si>
  <si>
    <t>LOC_Os07g34520</t>
  </si>
  <si>
    <t>LOC_Os10g34409</t>
  </si>
  <si>
    <t>LOC_Os10g24004</t>
  </si>
  <si>
    <t>Protein of unknown function DUF3778 domain containing protein.</t>
  </si>
  <si>
    <t>LOC_Os07g06834</t>
  </si>
  <si>
    <t>LOC_Os03g61160</t>
  </si>
  <si>
    <t>Similar to hydrolase, hydrolyzing O-glycosyl compounds.</t>
  </si>
  <si>
    <t>LOC_Os07g35350</t>
  </si>
  <si>
    <t>LOC_Os07g05840</t>
  </si>
  <si>
    <t>Nucleotide-binding, alpha-beta plait domain containing protein.</t>
  </si>
  <si>
    <t>LOC_Os02g54790</t>
  </si>
  <si>
    <t>LOC_Os06g46250</t>
  </si>
  <si>
    <t>LOC_Os07g32680</t>
  </si>
  <si>
    <t>LOC_Os07g03040</t>
  </si>
  <si>
    <t>Allene oxide synthase 3[Source:Uniprot/SWISSPROT;Acc:Q6Z6L1]</t>
  </si>
  <si>
    <t>LOC_Os02g12680</t>
  </si>
  <si>
    <t>LOC_Os03g51350</t>
  </si>
  <si>
    <t>Carbonic anhydrase, CAH1-like domain containing protein.</t>
  </si>
  <si>
    <t>LOC_Os08g32750</t>
  </si>
  <si>
    <t>LOC_Os05g01330</t>
  </si>
  <si>
    <t>LOC_Os10g01500</t>
  </si>
  <si>
    <t>Myb/SANT-like domain domain containing protein.</t>
  </si>
  <si>
    <t>LOC_Os08g38800</t>
  </si>
  <si>
    <t>LysM domain receptor-like kinase 4[Source:Projected from Arabidopsis thaliana (AT2G23770)UniProtKB/Swiss-Prot;Acc:O64825]</t>
  </si>
  <si>
    <t>LOC_Os11g35330</t>
  </si>
  <si>
    <t>DnaJ protein ERDJ3A [Source:Projected fromArabidopsis thaliana (AT3G08970) UniProtKB/Swiss-Prot;Acc:Q9SR96]</t>
  </si>
  <si>
    <t>LOC_Os03g18200</t>
  </si>
  <si>
    <t>Pentatricopeptide repeat-containing proteinAt4g37170 [Source:Projected from Arabidopsis thaliana(AT4G37170) UniProtKB/Swiss-Prot;Acc:O23169]</t>
  </si>
  <si>
    <t>LOC_Os03g13230</t>
  </si>
  <si>
    <t>LOC_Os06g36410</t>
  </si>
  <si>
    <t>Similar to NBS-LRR disease resistance protein homologue.</t>
  </si>
  <si>
    <t>LOC_Os06g49350</t>
  </si>
  <si>
    <t>Alcohol dehydrogenase 2[Source:Uniprot/SWISSPROT;Acc:Q0ITW7]</t>
  </si>
  <si>
    <t>LOC_Os11g10510</t>
  </si>
  <si>
    <t>LOC_Os02g41954</t>
  </si>
  <si>
    <t>LOC_Os05g40070</t>
  </si>
  <si>
    <t>Water stress-inducible protein Rab21[Source:Uniprot/SWISSPROT;Acc:Q2R4Z4]</t>
  </si>
  <si>
    <t>LOC_Os11g26790</t>
  </si>
  <si>
    <t>Adipose-regulatory protein, Seipin domain containing protein.</t>
  </si>
  <si>
    <t>LOC_Os12g05330</t>
  </si>
  <si>
    <t>LOC_Os02g07170</t>
  </si>
  <si>
    <t>Hypothetical protein.</t>
  </si>
  <si>
    <t>LOC_Os07g32710</t>
  </si>
  <si>
    <t>Peptidase aspartic, catalytic domain containing protein.</t>
  </si>
  <si>
    <t>LOC_Os08g10670</t>
  </si>
  <si>
    <t>LOC_Os12g42910</t>
  </si>
  <si>
    <t>Similar to cDNA clone:001-119-F04, full insert sequence.</t>
  </si>
  <si>
    <t>LOC_Os10g03930</t>
  </si>
  <si>
    <t>Putative B3 domain-containing protein Os10g0537100[Source:Uniprot/SWISSPROT;Acc:Q8LNN8]</t>
  </si>
  <si>
    <t>LOC_Os10g39190</t>
  </si>
  <si>
    <t>Cyclin-dependent protein kinase inhibitor SMR1[Source:Uniprot/SWISSPROT;Acc:Q9AV28]</t>
  </si>
  <si>
    <t>LOC_Os10g39920</t>
  </si>
  <si>
    <t>Similar to cDNA clone:J033091L01, full insert sequence.</t>
  </si>
  <si>
    <t>LOC_Os03g22655</t>
  </si>
  <si>
    <t>LOC_Os08g04230</t>
  </si>
  <si>
    <t>Similar to Peroxidase P7 (EC 1.11.1.7) (TP7).</t>
  </si>
  <si>
    <t>LOC_Os06g35520</t>
  </si>
  <si>
    <t>Zinc finger, SWIM-type domain containing protein.</t>
  </si>
  <si>
    <t>LOC_Os09g09540</t>
  </si>
  <si>
    <t>LOC_Os11g02100</t>
  </si>
  <si>
    <t>LOC_Os05g48810</t>
  </si>
  <si>
    <t>Similar to Leucoanthocyanidin dioxygenase-like protein.</t>
  </si>
  <si>
    <t>LOC_Os01g61610</t>
  </si>
  <si>
    <t>CCAAT-binding transcription factor, subunit B domain containing protein.</t>
  </si>
  <si>
    <t>LOC_Os10g25850</t>
  </si>
  <si>
    <t>Similar to WRKY 1 (Fragment).</t>
  </si>
  <si>
    <t>LOC_Os01g09080</t>
  </si>
  <si>
    <t>Similar to LOB domain protein 4.</t>
  </si>
  <si>
    <t>LOC_Os03g17810</t>
  </si>
  <si>
    <t>BURP domain-containing protein 16[Source:Uniprot/SWISSPROT;Acc:Q7XES5]</t>
  </si>
  <si>
    <t>LOC_Os10g26940</t>
  </si>
  <si>
    <t>Similar to Protein kinase domain containing protein, expressed.</t>
  </si>
  <si>
    <t>LOC_Os11g10710</t>
  </si>
  <si>
    <t>LOC_Os12g13890</t>
  </si>
  <si>
    <t>LOC_Os12g05210</t>
  </si>
  <si>
    <t>Similar to ORW1943Ba0077G13.3 protein.</t>
  </si>
  <si>
    <t>LOC_Os04g38540</t>
  </si>
  <si>
    <t>LOC_Os09g25690</t>
  </si>
  <si>
    <t>LOC_Os03g42520</t>
  </si>
  <si>
    <t>Tyrosine protein kinase domain containing protein.</t>
  </si>
  <si>
    <t>LOC_Os11g40400</t>
  </si>
  <si>
    <t>1,2-dihydroxy-3-keto-5-methylthiopentenedioxygenase 1 [Source:Uniprot/SWISSPROT;Acc:A1L4T4]</t>
  </si>
  <si>
    <t>LOC_Os10g28350</t>
  </si>
  <si>
    <t>Malate synthase[Source:Uniprot/SWISSPROT;Acc:Q7XUG1]</t>
  </si>
  <si>
    <t>LOC_Os04g40990</t>
  </si>
  <si>
    <t>LOC_Os06g45184</t>
  </si>
  <si>
    <t>Similar to H0613A10.6 protein.</t>
  </si>
  <si>
    <t>LOC_Os04g54110</t>
  </si>
  <si>
    <t>LOC_Os01g36790</t>
  </si>
  <si>
    <t>Zinc finger, RING/FYVE/PHD-type domain containing protein.</t>
  </si>
  <si>
    <t>LOC_Os06g47270</t>
  </si>
  <si>
    <t>Protein of unknown function DUF1218 domain containing protein.</t>
  </si>
  <si>
    <t>LOC_Os02g39510</t>
  </si>
  <si>
    <t>LOC_Os09g27500</t>
  </si>
  <si>
    <t>Homeobox-leucine zipper protein HOX24[Source:Uniprot/SWISSPROT;Acc:Q6H6S3]</t>
  </si>
  <si>
    <t>LOC_Os02g43330</t>
  </si>
  <si>
    <t>LOC_Os01g27449</t>
  </si>
  <si>
    <t>Protein of unknown function DUF1442 domain containing protein.</t>
  </si>
  <si>
    <t>LOC_Os08g01910</t>
  </si>
  <si>
    <t>Similar to cDNA clone:J023049H21, full insert sequence.</t>
  </si>
  <si>
    <t>LOC_Os01g06560</t>
  </si>
  <si>
    <t>Short-chain dehydrogenase/reductase SDR family protein.</t>
  </si>
  <si>
    <t>LOC_Os06g03830</t>
  </si>
  <si>
    <t>LOC_Os05g23140</t>
  </si>
  <si>
    <t>LOC_Os02g56900</t>
  </si>
  <si>
    <t>LOC_Os07g05365</t>
  </si>
  <si>
    <t>Actin-depolymerizing factor 3[Source:Uniprot/SWISSPROT;Acc:Q84TB6]</t>
  </si>
  <si>
    <t>LOC_Os03g60580</t>
  </si>
  <si>
    <t>Lipase, GDSL domain containing protein.</t>
  </si>
  <si>
    <t>LOC_Os10g25400</t>
  </si>
  <si>
    <t>Similar to Cytochrome P450 family protein, expressed.</t>
  </si>
  <si>
    <t>LOC_Os03g25490</t>
  </si>
  <si>
    <t>Similar to OSIGBa0076I14.10 protein.</t>
  </si>
  <si>
    <t>LOC_Os03g32526</t>
  </si>
  <si>
    <t>Similar to Thionin-like peptide.</t>
  </si>
  <si>
    <t>LOC_Os07g24830</t>
  </si>
  <si>
    <t>Late embryogenesis abundant protein repeat containing protein.</t>
  </si>
  <si>
    <t>LOC_Os01g50910</t>
  </si>
  <si>
    <t>Pentatricopeptide repeat-containing proteinAt4g30700 [Source:Projected from Arabidopsis thaliana(AT4G30700) UniProtKB/Swiss-Prot;Acc:Q9SUH6]</t>
  </si>
  <si>
    <t>LOC_Os06g08660</t>
  </si>
  <si>
    <t>LOC_Os09g27750</t>
  </si>
  <si>
    <t>LOC_Os01g04490</t>
  </si>
  <si>
    <t>Protein of unknown function DUF247, plant domain containing protein.</t>
  </si>
  <si>
    <t>LOC_Os08g25030</t>
  </si>
  <si>
    <t>CASP-like protein 3A1[Source:Uniprot/SWISSPROT;Acc:Q5JM57]</t>
  </si>
  <si>
    <t>LOC_Os01g52610</t>
  </si>
  <si>
    <t>LOC_Os01g11600</t>
  </si>
  <si>
    <t>LOC_Os09g23300</t>
  </si>
  <si>
    <t>LOC_Os01g52740</t>
  </si>
  <si>
    <t>LOC_Os07g46360</t>
  </si>
  <si>
    <t>LOC_Os06g35165</t>
  </si>
  <si>
    <t>Similar to Low-temperature induced protein lt101.2.</t>
  </si>
  <si>
    <t>LOC_Os03g17790</t>
  </si>
  <si>
    <t>LOC_Os04g57880</t>
  </si>
  <si>
    <t>LOC_Os05g05070</t>
  </si>
  <si>
    <t>LOC_Os03g52380</t>
  </si>
  <si>
    <t>Similar to Disrupted meiotic cDNA 1 protein (Fragment).</t>
  </si>
  <si>
    <t>LOC_Os12g04980</t>
  </si>
  <si>
    <t>Similar to Osmotin precursor.</t>
  </si>
  <si>
    <t>LOC_Os03g46070</t>
  </si>
  <si>
    <t>DNA-binding HORMA domain containing protein.</t>
  </si>
  <si>
    <t>LOC_Os01g07170</t>
  </si>
  <si>
    <t>NAC domain-containing protein 77[Source:Uniprot/SWISSPROT;Acc:Q5CD17]</t>
  </si>
  <si>
    <t>LOC_Os12g03050</t>
  </si>
  <si>
    <t>Similar to Peroxidase (EC 1.11.1.7).</t>
  </si>
  <si>
    <t>LOC_Os07g47990</t>
  </si>
  <si>
    <t>LOC_Os05g49100</t>
  </si>
  <si>
    <t>Solute carrier family 40 member 1[Source:Uniprot/SWISSPROT;Acc:Q5Z922]</t>
  </si>
  <si>
    <t>LOC_Os06g36450</t>
  </si>
  <si>
    <t>LOC_Os11g19864</t>
  </si>
  <si>
    <t>Heat stress transcription factor B-2a[Source:Uniprot/SWISSPROT;Acc:Q7XRX3]</t>
  </si>
  <si>
    <t>LOC_Os04g48030</t>
  </si>
  <si>
    <t>Heat stress transcription factor A-2c[Source:Uniprot/SWISSPROT;Acc:Q338B0]</t>
  </si>
  <si>
    <t>LOC_Os10g28340</t>
  </si>
  <si>
    <t>Similar to Substilin /chymotrypsin-like inhibitor (Proteinase inhibitor).</t>
  </si>
  <si>
    <t>LOC_Os01g42860</t>
  </si>
  <si>
    <t>LOC_Os07g10840</t>
  </si>
  <si>
    <t>LOC_Os08g07380</t>
  </si>
  <si>
    <t>LOC_Os08g02110</t>
  </si>
  <si>
    <t>Pollen Ole e 1 allergen/extensin domain containing protein.</t>
  </si>
  <si>
    <t>LOC_Os03g22210</t>
  </si>
  <si>
    <t>LOC_Os05g03920</t>
  </si>
  <si>
    <t>Similar to Thaumatin-like protein.</t>
  </si>
  <si>
    <t>LOC_Os03g46060</t>
  </si>
  <si>
    <t>LOC_Os04g17660</t>
  </si>
  <si>
    <t>Protein of unknown function DUF1719, Oryza sativa family protein.</t>
  </si>
  <si>
    <t>Chitinase 3 [Source:Uniprot/SWISSPROT;Acc:P24626]"</t>
  </si>
  <si>
    <t>LOC_Os06g51050</t>
  </si>
  <si>
    <t>LOC_Os10g13850</t>
  </si>
  <si>
    <t>LOC_Os06g09980</t>
  </si>
  <si>
    <t>LOC_Os05g16420</t>
  </si>
  <si>
    <t>LOC_Os07g46950</t>
  </si>
  <si>
    <t>Flowering-promoting factor 1-like protein 1[Source:Uniprot/SWISSPROT;Acc:Q9LGE3]</t>
  </si>
  <si>
    <t>LOC_Os01g15340</t>
  </si>
  <si>
    <t>LOC_Os02g09830</t>
  </si>
  <si>
    <t>LOC_Os07g06960</t>
  </si>
  <si>
    <t>LOC_Os05g37060</t>
  </si>
  <si>
    <t>Diacylglycerol acyltransferase domain containing protein.</t>
  </si>
  <si>
    <t>LOC_Os09g33530</t>
  </si>
  <si>
    <t>LOC_Os04g56030</t>
  </si>
  <si>
    <t>LOC_Os05g23250</t>
  </si>
  <si>
    <t>Similar to AP2 domain containing protein RAP2.6 (Fragment).</t>
  </si>
  <si>
    <t>LOC_Os12g07030</t>
  </si>
  <si>
    <t>LOC_Os10g25030</t>
  </si>
  <si>
    <t>ABC transporter-like domain containing protein.</t>
  </si>
  <si>
    <t>LOC_Os08g30770</t>
  </si>
  <si>
    <t>LOC_Os09g10010</t>
  </si>
  <si>
    <t>Sugar/inositol transporter domain containing protein.</t>
  </si>
  <si>
    <t>LOC_Os11g38160</t>
  </si>
  <si>
    <t>S-adenosylmethionine synthase 3[Source:Uniprot/SWISSPROT;Acc:Q9LGU6]</t>
  </si>
  <si>
    <t>LOC_Os01g18860</t>
  </si>
  <si>
    <t>UDP-glucuronosyl/UDP-glucosyltransferase domain containing protein.</t>
  </si>
  <si>
    <t>LOC_Os07g13780</t>
  </si>
  <si>
    <t>LOC_Os02g16070</t>
  </si>
  <si>
    <t>LOC_Os04g56040</t>
  </si>
  <si>
    <t>LOC_Os11g25700</t>
  </si>
  <si>
    <t>Harpin-induced 1 domain containing protein.</t>
  </si>
  <si>
    <t>LOC_Os04g58090</t>
  </si>
  <si>
    <t>Similar to cation proton exchanger.</t>
  </si>
  <si>
    <t>LOC_Os12g42200</t>
  </si>
  <si>
    <t>Similar to NAC domain transcription factor.</t>
  </si>
  <si>
    <t>LOC_Os07g48450</t>
  </si>
  <si>
    <t>LOC_Os08g31950</t>
  </si>
  <si>
    <t>Similar to Soluble epoxide hydrolase.</t>
  </si>
  <si>
    <t>LOC_Os03g61360</t>
  </si>
  <si>
    <t>LOC_Os09g16540</t>
  </si>
  <si>
    <t>LOC_Os08g01940</t>
  </si>
  <si>
    <t>Similar to inner membrane transport protein.</t>
  </si>
  <si>
    <t>LOC_Os01g14520</t>
  </si>
  <si>
    <t>Protein of unknown function DUF594 family protein.</t>
  </si>
  <si>
    <t>LOC_Os02g19470</t>
  </si>
  <si>
    <t>Proteinase inhibitor I12, Bowman-Birk family protein.</t>
  </si>
  <si>
    <t>LOC_Os01g03330</t>
  </si>
  <si>
    <t>Similar to BTB/POZ</t>
  </si>
  <si>
    <t>LOC_Os12g41910</t>
  </si>
  <si>
    <t>UspA domain containing protein.</t>
  </si>
  <si>
    <t>LOC_Os05g28740</t>
  </si>
  <si>
    <t>LOC_Os03g26490</t>
  </si>
  <si>
    <t>Pentatricopeptide repeat-containing proteinAt3g14730 [Source:Projected from Arabidopsis thaliana(AT3G14730) UniProtKB/Swiss-Prot;Acc:Q9LUC2]</t>
  </si>
  <si>
    <t>LOC_Os01g60250</t>
  </si>
  <si>
    <t>2OG-Fe(II) oxygenase domain containing protein.</t>
  </si>
  <si>
    <t>LOC_Os07g07410</t>
  </si>
  <si>
    <t>Legume lectin, beta domain containing protein.</t>
  </si>
  <si>
    <t>LOC_Os04g01910</t>
  </si>
  <si>
    <t>LOC_Os01g64180</t>
  </si>
  <si>
    <t>LOC_Os12g43970</t>
  </si>
  <si>
    <t>LOC_Os06g35850</t>
  </si>
  <si>
    <t>Auxin responsive SAUR protein family protein.</t>
  </si>
  <si>
    <t>LOC_Os01g70050</t>
  </si>
  <si>
    <t>Similar to H0525E10.7 protein.</t>
  </si>
  <si>
    <t>LOC_Os04g34370</t>
  </si>
  <si>
    <t>LOC_Os10g02070</t>
  </si>
  <si>
    <t>Terpene synthase-like domain containing protein.</t>
  </si>
  <si>
    <t>LOC_Os09g15050</t>
  </si>
  <si>
    <t>LOC_Os07g01904</t>
  </si>
  <si>
    <t>Cytochrome P450 family protein.</t>
  </si>
  <si>
    <t>NAC-domain protein, Drought tolerance</t>
  </si>
  <si>
    <t>LOC_Os11g03300</t>
  </si>
  <si>
    <t>Pathogenesis-related transcriptional factor and ERF domain containing protein.</t>
  </si>
  <si>
    <t>LOC_Os03g09170</t>
  </si>
  <si>
    <t>Similar to (clone wusl1032) mRNA sequence.</t>
  </si>
  <si>
    <t>LOC_Os03g16950</t>
  </si>
  <si>
    <t>LOC_Os03g19670</t>
  </si>
  <si>
    <t>LOC_Os07g31244</t>
  </si>
  <si>
    <t>LOC_Os11g05494</t>
  </si>
  <si>
    <t>LOC_Os06g05450</t>
  </si>
  <si>
    <t>Similar to 3Fe-4S ferredoxin.</t>
  </si>
  <si>
    <t>LOC_Os06g28050</t>
  </si>
  <si>
    <t>Similar to cDNA, clone: J065098J18, full insert sequence.</t>
  </si>
  <si>
    <t>LOC_Os02g49860</t>
  </si>
  <si>
    <t>LOC_Os08g38610</t>
  </si>
  <si>
    <t>Similar to TRAF-type zinc finger family protein.</t>
  </si>
  <si>
    <t>LOC_Os05g23950</t>
  </si>
  <si>
    <t>Protein of unknown function DUF567 family protein.</t>
  </si>
  <si>
    <t>LOC_Os01g56450</t>
  </si>
  <si>
    <t>Similar to Homeobox-leucine zipper protein HOX25.</t>
  </si>
  <si>
    <t>LOC_Os09g21180</t>
  </si>
  <si>
    <t>Nicotinamide N-methyltransferase, putative domain containing protein.</t>
  </si>
  <si>
    <t>LOC_Os02g02800</t>
  </si>
  <si>
    <t>Similar to Arm repeat containing protein.</t>
  </si>
  <si>
    <t>LOC_Os06g06490</t>
  </si>
  <si>
    <t>Chitinase 1 [Source:Uniprot/SWISSPROT;Acc:Q42993]"</t>
  </si>
  <si>
    <t>LOC_Os06g51060</t>
  </si>
  <si>
    <t>Similar to Fructosyltransferase.</t>
  </si>
  <si>
    <t>LOC_Os02g01590</t>
  </si>
  <si>
    <t>LOC_Os09g28210</t>
  </si>
  <si>
    <t>Peroxygenase [Source:Uniprot/SWISSPROT;Acc:Q7FAX1]"</t>
  </si>
  <si>
    <t>LOC_Os04g43200</t>
  </si>
  <si>
    <t>Zinc finger, C2H2 domain containing protein.</t>
  </si>
  <si>
    <t>LOC_Os01g62190</t>
  </si>
  <si>
    <t>17.9 kDa class I heat shock protein[Source:Uniprot/SWISSPROT;Acc:Q84Q77]</t>
  </si>
  <si>
    <t>LOC_Os03g15960</t>
  </si>
  <si>
    <t>Germin-like protein 8-10[Source:Uniprot/SWISSPROT;Acc:Q6YZ97]</t>
  </si>
  <si>
    <t>LOC_Os08g09060</t>
  </si>
  <si>
    <t>LOC_Os02g50110</t>
  </si>
  <si>
    <t>Probable aquaporin TIP1-1[Source:Uniprot/SWISSPROT;Acc:P50156]</t>
  </si>
  <si>
    <t>LOC_Os03g05290</t>
  </si>
  <si>
    <t>LOC_Os03g30530</t>
  </si>
  <si>
    <t>Derlin-1 [Source:Uniprot/SWISSPROT;Acc:Q06397]"</t>
  </si>
  <si>
    <t>LOC_Os05g09550</t>
  </si>
  <si>
    <t>Probable aquaporin TIP1-2[Source:Uniprot/SWISSPROT;Acc:Q94CS9]</t>
  </si>
  <si>
    <t>LOC_Os01g74450</t>
  </si>
  <si>
    <t>LOC_Os08g14880</t>
  </si>
  <si>
    <t>Protein of unknown function DUF2921 domain containing protein.</t>
  </si>
  <si>
    <t>LOC_Os01g48620</t>
  </si>
  <si>
    <t>Similar to H0607F01.6 protein.</t>
  </si>
  <si>
    <t>LOC_Os04g30010</t>
  </si>
  <si>
    <t>LOC_Os04g32740</t>
  </si>
  <si>
    <t>LOC_Os06g22390</t>
  </si>
  <si>
    <t>LOC_Os12g43580</t>
  </si>
  <si>
    <t>Similar to cDNA clone:002-104-C06, full insert sequence.</t>
  </si>
  <si>
    <t>LOC_Os03g51479</t>
  </si>
  <si>
    <t>Glycosyl transferase, family 31 domain containing protein.</t>
  </si>
  <si>
    <t>LOC_Os11g30760</t>
  </si>
  <si>
    <t>Similar to Alcohol dehydrogenase ADH.</t>
  </si>
  <si>
    <t>LOC_Os03g08999</t>
  </si>
  <si>
    <t>Similar to Lysine ketoglutarate reductase/saccharopine dehydrogenase.</t>
  </si>
  <si>
    <t>LOC_Os02g54254</t>
  </si>
  <si>
    <t>Haem peroxidase, plant/fungal/bacterial family protein.</t>
  </si>
  <si>
    <t>LOC_Os01g22249</t>
  </si>
  <si>
    <t>Heavy metal transport/detoxification protein domain containing protein.</t>
  </si>
  <si>
    <t>LOC_Os06g35060</t>
  </si>
  <si>
    <t>LOC_Os06g36390</t>
  </si>
  <si>
    <t>Similar to H0622F05.7 protein.</t>
  </si>
  <si>
    <t>LOC_Os11g05800</t>
  </si>
  <si>
    <t>LOC_Os03g38350</t>
  </si>
  <si>
    <t>Probable mediator of RNA polymerase IItranscription subunit 37c [Source:Projected fromArabidopsis thaliana (AT3G12580) UniProtKB/Swiss-Prot;Acc:Q9LHA8]</t>
  </si>
  <si>
    <t>LOC_Os03g16860</t>
  </si>
  <si>
    <t>Similar to RIR1b protein precursor.</t>
  </si>
  <si>
    <t>LOC_Os10g42040</t>
  </si>
  <si>
    <t>Chaperone protein ClpD, chloroplastic[Source:Projected from Arabidopsis thaliana (AT5G51070)UniProtKB/Swiss-Prot;Acc:P42762]</t>
  </si>
  <si>
    <t>LOC_Os02g32520</t>
  </si>
  <si>
    <t>Similar to Heat shock protein 82.</t>
  </si>
  <si>
    <t>LOC_Os08g39140</t>
  </si>
  <si>
    <t>Similar to Histone H4.</t>
  </si>
  <si>
    <t>LOC_Os09g38020</t>
  </si>
  <si>
    <t>Similar to Brown planthopper-induced resistance protein 1.</t>
  </si>
  <si>
    <t>LOC_Os02g57280</t>
  </si>
  <si>
    <t>ABC-2 type transporter domain containing protein.</t>
  </si>
  <si>
    <t>LOC_Os02g11760</t>
  </si>
  <si>
    <t>LOC_Os02g33670</t>
  </si>
  <si>
    <t>Similar to Bowman Birk trypsin inhibitor.</t>
  </si>
  <si>
    <t>LOC_Os01g03340</t>
  </si>
  <si>
    <t>Similar to Cytochrome P450 CYP94C20.</t>
  </si>
  <si>
    <t>LOC_Os12g05440</t>
  </si>
  <si>
    <t>LOC_Os02g26794</t>
  </si>
  <si>
    <t>Alpha/beta hydrolase fold-1 domain containing protein.</t>
  </si>
  <si>
    <t>LOC_Os01g41240</t>
  </si>
  <si>
    <t>Similar to ICT protein (Fragment).</t>
  </si>
  <si>
    <t>LOC_Os05g04700</t>
  </si>
  <si>
    <t>Aquaporin NIP1-4[Source:Uniprot/SWISSPROT;Acc:Q5Z9E2]</t>
  </si>
  <si>
    <t>LOC_Os06g35930</t>
  </si>
  <si>
    <t>Helix-loop-helix DNA-binding domain containing protein.</t>
  </si>
  <si>
    <t>LOC_Os02g49480</t>
  </si>
  <si>
    <t>Similar to Class III peroxidase GvPx2b (Fragment).</t>
  </si>
  <si>
    <t>LOC_Os02g14440</t>
  </si>
  <si>
    <t>Winged helix repressor DNA-binding domain containing protein.</t>
  </si>
  <si>
    <t>LOC_Os06g04020</t>
  </si>
  <si>
    <t>LOC_Os04g01510</t>
  </si>
  <si>
    <t>Protein disulfide isomerase-like 2-3[Source:Uniprot/SWISSPROT;Acc:Q67UF5]</t>
  </si>
  <si>
    <t>LOC_Os09g27830</t>
  </si>
  <si>
    <t>Glycoside hydrolase, family 32 protein.</t>
  </si>
  <si>
    <t>LOC_Os09g08120</t>
  </si>
  <si>
    <t>LOC_Os03g06654</t>
  </si>
  <si>
    <t>LOC_Os08g39660</t>
  </si>
  <si>
    <t>Similar to Aquaporin PIP2-5.</t>
  </si>
  <si>
    <t>LOC_Os07g26660</t>
  </si>
  <si>
    <t>LOC_Os01g32780</t>
  </si>
  <si>
    <t>Similar to Ferredoxin-nitrite reductase.</t>
  </si>
  <si>
    <t>LOC_Os02g52730</t>
  </si>
  <si>
    <t>LOC_Os03g24820</t>
  </si>
  <si>
    <t>Similar to Ci21A protein.</t>
  </si>
  <si>
    <t>LOC_Os01g72910</t>
  </si>
  <si>
    <t>LOC_Os07g16364</t>
  </si>
  <si>
    <t>Phosphatidylethanolamine-binding protein PEBP domain containing protein.</t>
  </si>
  <si>
    <t>LOC_Os05g39250</t>
  </si>
  <si>
    <t>Protein of unknown function DUF221 domain containing protein.</t>
  </si>
  <si>
    <t>LOC_Os12g39320</t>
  </si>
  <si>
    <t>Cupredoxin domain containing protein.</t>
  </si>
  <si>
    <t>LOC_Os08g04340</t>
  </si>
  <si>
    <t>LOC_Os12g41710</t>
  </si>
  <si>
    <t>LOC_Os09g04960</t>
  </si>
  <si>
    <t>LOC_Os04g03164</t>
  </si>
  <si>
    <t>LOC_Os06g50300</t>
  </si>
  <si>
    <t>Similar to TINY-like protein (AP2 domain containing protein RAP2.10) (Fragment).</t>
  </si>
  <si>
    <t>LOC_Os06g07030</t>
  </si>
  <si>
    <t>LOC_Os06g05430</t>
  </si>
  <si>
    <t>LOC_Os02g41840</t>
  </si>
  <si>
    <t>Similar to Heat shock protein STI (Stress inducible protein) (GmSTI).</t>
  </si>
  <si>
    <t>LOC_Os02g43020</t>
  </si>
  <si>
    <t>LOC_Os07g03730</t>
  </si>
  <si>
    <t>Similar to UDP-glycosyltransferase UGT99C4.</t>
  </si>
  <si>
    <t>LOC_Os02g11130</t>
  </si>
  <si>
    <t>LOC_Os02g02970</t>
  </si>
  <si>
    <t>LOC_Os09g25060</t>
  </si>
  <si>
    <t>LOC_Os04g05650</t>
  </si>
  <si>
    <t>LOC_Os08g14195</t>
  </si>
  <si>
    <t>Similar to Cytochrome P450 CYPD.</t>
  </si>
  <si>
    <t>LOC_Os06g03930</t>
  </si>
  <si>
    <t>LOC_Os10g35070</t>
  </si>
  <si>
    <t>LOC_Os02g37590</t>
  </si>
  <si>
    <t>Methyltransferase type 12 domain containing protein.</t>
  </si>
  <si>
    <t>LOC_Os01g51870</t>
  </si>
  <si>
    <t>LOC_Os06g15680</t>
  </si>
  <si>
    <t>LOC_Os08g35630</t>
  </si>
  <si>
    <t>LOC_Os11g37210</t>
  </si>
  <si>
    <t>LOC_Os10g23050</t>
  </si>
  <si>
    <t>LOC_Os01g64730</t>
  </si>
  <si>
    <t>LOC_Os10g39100</t>
  </si>
  <si>
    <t>Similar to ubiquitin domain containing 1.</t>
  </si>
  <si>
    <t>LOC_Os05g45320</t>
  </si>
  <si>
    <t>Similar to Nodulin 21 (N-21).</t>
  </si>
  <si>
    <t>LOC_Os04g45520</t>
  </si>
  <si>
    <t>LOC_Os10g38040</t>
  </si>
  <si>
    <t>LOC_Os09g26530</t>
  </si>
  <si>
    <t>Similar to Glutathione S-transferase GST 41 (EC 2.5.1.18).</t>
  </si>
  <si>
    <t>LOC_Os05g34150</t>
  </si>
  <si>
    <t>Probable NAD(P)H-dependent oxidoreductase 1[Source:Uniprot/SWISSPROT;Acc:Q7G764]</t>
  </si>
  <si>
    <t>LOC_Os10g02380</t>
  </si>
  <si>
    <t>LOC_Os01g72900</t>
  </si>
  <si>
    <t>LOC_Os01g47570</t>
  </si>
  <si>
    <t>LOC_Os11g28530</t>
  </si>
  <si>
    <t>LOC_Os09g25430</t>
  </si>
  <si>
    <t>LOC_Os11g08300</t>
  </si>
  <si>
    <t>Similar to pre-mRNA-splicing factor SF2.</t>
  </si>
  <si>
    <t>LOC_Os01g21420</t>
  </si>
  <si>
    <t>Protein of unknown function DUF810 domain containing protein.</t>
  </si>
  <si>
    <t>LOC_Os10g33240</t>
  </si>
  <si>
    <t>Similar to cDNA clone:J023088C01, full insert sequence.</t>
  </si>
  <si>
    <t>LOC_Os06g05470</t>
  </si>
  <si>
    <t>Sulfotransferase family protein.</t>
  </si>
  <si>
    <t>LOC_Os12g17160</t>
  </si>
  <si>
    <t>Similar to Resistance protein candidate (Fragment).</t>
  </si>
  <si>
    <t>LOC_Os07g04040</t>
  </si>
  <si>
    <t>LOC_Os05g27010</t>
  </si>
  <si>
    <t>Similar to Chaperone protein dnaJ.</t>
  </si>
  <si>
    <t>LOC_Os06g50230</t>
  </si>
  <si>
    <t>LOC_Os07g27350</t>
  </si>
  <si>
    <t>Similar to UDP-galactose/UDP-glucose transporter.</t>
  </si>
  <si>
    <t>LOC_Os06g39260</t>
  </si>
  <si>
    <t>Protein kinase, core domain containing protein.</t>
  </si>
  <si>
    <t>LOC_Os02g40200</t>
  </si>
  <si>
    <t>Probable nucleoredoxin 1-1[Source:Uniprot/SWISSPROT;Acc:Q7Y0E8]</t>
  </si>
  <si>
    <t>LOC_Os03g29190</t>
  </si>
  <si>
    <t>Similar to Transformer-2-like protein.</t>
  </si>
  <si>
    <t>LOC_Os03g15890</t>
  </si>
  <si>
    <t>Protein phosphatase 2C family protein.</t>
  </si>
  <si>
    <t>LOC_Os06g48300</t>
  </si>
  <si>
    <t>LOC_Os05g48680</t>
  </si>
  <si>
    <t>LOC_Os09g27680</t>
  </si>
  <si>
    <t>Similar to Jasmonate-induced protein.</t>
  </si>
  <si>
    <t>LOC_Os12g09720</t>
  </si>
  <si>
    <t>Probable lipoxygenase 8, chloroplastic[Source:Uniprot/SWISSPROT;Acc:Q84YK8]</t>
  </si>
  <si>
    <t>LOC_Os08g39850</t>
  </si>
  <si>
    <t>LOC_Os02g02410</t>
  </si>
  <si>
    <t>LOC_Os02g36490</t>
  </si>
  <si>
    <t>Similar to High mobility group I/Y-2.</t>
  </si>
  <si>
    <t>LOC_Os08g33190</t>
  </si>
  <si>
    <t>LOC_Os01g09190</t>
  </si>
  <si>
    <t>LOC_Os04g49370</t>
  </si>
  <si>
    <t>LOC_Os09g26880</t>
  </si>
  <si>
    <t>LOC_Os02g18080</t>
  </si>
  <si>
    <t>Similar to Probenazole-inducible protein PBZ1.</t>
  </si>
  <si>
    <t>LOC_Os12g36830</t>
  </si>
  <si>
    <t>LOC_Os04g25060</t>
  </si>
  <si>
    <t>Alpha/beta hydrolase fold-3 domain containing protein.</t>
  </si>
  <si>
    <t>LOC_Os07g06850</t>
  </si>
  <si>
    <t>LOC_Os11g15040</t>
  </si>
  <si>
    <t>Kelch-type beta propeller domain containing protein.</t>
  </si>
  <si>
    <t>LOC_Os11g14140</t>
  </si>
  <si>
    <t>LOC_Os01g58350</t>
  </si>
  <si>
    <t>LOC_Os10g28050</t>
  </si>
  <si>
    <t>LOC_Os03g20870</t>
  </si>
  <si>
    <t>Lipoxygenase 7, chloroplastic[Source:Uniprot/SWISSPROT;Acc:P38419]</t>
  </si>
  <si>
    <t>LOC_Os08g39840</t>
  </si>
  <si>
    <t>Auxin-responsive protein SAUR36[Source:Uniprot/SWISSPROT;Acc:B7F8P5]</t>
  </si>
  <si>
    <t>LOC_Os09g37330</t>
  </si>
  <si>
    <t>Octicosapeptide/Phox/Bem1p domain containing protein.</t>
  </si>
  <si>
    <t>LOC_Os11g25780</t>
  </si>
  <si>
    <t>Similar to Protein kinase-related protein.</t>
  </si>
  <si>
    <t>LOC_Os05g25390</t>
  </si>
  <si>
    <t>LOC_Os03g21060</t>
  </si>
  <si>
    <t>Similar to nonspecific lipid-transfer protein.</t>
  </si>
  <si>
    <t>LOC_Os05g40010</t>
  </si>
  <si>
    <t>LOC_Os10g22050</t>
  </si>
  <si>
    <t>Protein of unknown function DUF761, plant family protein.</t>
  </si>
  <si>
    <t>LOC_Os07g37620</t>
  </si>
  <si>
    <t>LOC_Os05g16930</t>
  </si>
  <si>
    <t>LOC_Os06g05740</t>
  </si>
  <si>
    <t>Glycoside hydrolase, family 17 protein.</t>
  </si>
  <si>
    <t>LOC_Os07g35510</t>
  </si>
  <si>
    <t>LOC_Os08g37660</t>
  </si>
  <si>
    <t>LOC_Os11g44630</t>
  </si>
  <si>
    <t>LOC_Os12g32390</t>
  </si>
  <si>
    <t>CS domain domain containing protein.</t>
  </si>
  <si>
    <t>LOC_Os06g12530</t>
  </si>
  <si>
    <t>Similar to Tropinone reductase-I (EC 1.1.1.206) (TR-I) (Tropine dehydrogenase).</t>
  </si>
  <si>
    <t>LOC_Os04g22660</t>
  </si>
  <si>
    <t>LOC_Os10g41999</t>
  </si>
  <si>
    <t>Similar to I-box binding factor (Fragment).</t>
  </si>
  <si>
    <t>LOC_Os01g09640</t>
  </si>
  <si>
    <t>LOC_Os08g30510</t>
  </si>
  <si>
    <t>LOC_Os09g17560</t>
  </si>
  <si>
    <t>Similar to Oxidoreductase, 2OG-Fe oxygenase family protein, expressed.</t>
  </si>
  <si>
    <t>LOC_Os10g40934</t>
  </si>
  <si>
    <t>Probable protein phosphatase 2C 61[Source:Uniprot/SWISSPROT;Acc:Q7XHN8]</t>
  </si>
  <si>
    <t>LOC_Os07g02330</t>
  </si>
  <si>
    <t>Protein of unknown function DUF1645 family protein.</t>
  </si>
  <si>
    <t>LOC_Os02g52380</t>
  </si>
  <si>
    <t>LOC_Os10g10480</t>
  </si>
  <si>
    <t>Protein of unknown function DUF789 family protein.</t>
  </si>
  <si>
    <t>LOC_Os01g04590</t>
  </si>
  <si>
    <t>Similar to NAM / CUC2-like protein.</t>
  </si>
  <si>
    <t>LOC_Os12g41680</t>
  </si>
  <si>
    <t>LOC_Os06g38660</t>
  </si>
  <si>
    <t>Ethylene-responsive transcription factor ERF061[Source:Projected from Arabidopsis thaliana (AT1G64380)UniProtKB/Swiss-Prot;Acc:Q9C7W2]</t>
  </si>
  <si>
    <t>LOC_Os05g49700</t>
  </si>
  <si>
    <t>UDP-glucuronosyl/UDP-glucosyltransferase family protein.</t>
  </si>
  <si>
    <t>LOC_Os07g13810</t>
  </si>
  <si>
    <t>Similar to Amino acid carrier (Fragment).</t>
  </si>
  <si>
    <t>LOC_Os11g09020</t>
  </si>
  <si>
    <t>Similar to Cytochrome P450.</t>
  </si>
  <si>
    <t>LOC_Os07g44130</t>
  </si>
  <si>
    <t>LOC_Os04g32620</t>
  </si>
  <si>
    <t>LOC_Os01g41820</t>
  </si>
  <si>
    <t>LOC_Os01g53730</t>
  </si>
  <si>
    <t>E3 ubiquitin-protein ligase CCNB1IP1 homolog[Source:Projected from Arabidopsis thaliana (AT1G53490)UniProtKB/Swiss-Prot;Acc:F4HRI2]</t>
  </si>
  <si>
    <t>LOC_Os02g13810</t>
  </si>
  <si>
    <t>Uncharacterised conserved protein UCP031279 domain containing protein.</t>
  </si>
  <si>
    <t>LOC_Os07g03170</t>
  </si>
  <si>
    <t>Heat shock protein Hsp70 family protein.</t>
  </si>
  <si>
    <t>LOC_Os01g62290</t>
  </si>
  <si>
    <t>Similar to Tie-dyed 1.</t>
  </si>
  <si>
    <t>LOC_Os05g50470</t>
  </si>
  <si>
    <t>LOC_Os06g39110</t>
  </si>
  <si>
    <t>LOC_Os11g01480</t>
  </si>
  <si>
    <t>LOC_Os02g55600</t>
  </si>
  <si>
    <t>Probable aquaporin PIP2-2[Source:Uniprot/SWISSPROT;Acc:Q6K215]</t>
  </si>
  <si>
    <t>LOC_Os02g41860</t>
  </si>
  <si>
    <t>LOC_Os11g07950</t>
  </si>
  <si>
    <t>LOC_Os12g05690</t>
  </si>
  <si>
    <t>LOC_Os04g06590</t>
  </si>
  <si>
    <t>CASP-like protein 4B2[Source:Uniprot/SWISSPROT;Acc:Q10MR5]</t>
  </si>
  <si>
    <t>LOC_Os03g18680</t>
  </si>
  <si>
    <t>LOC_Os02g45940</t>
  </si>
  <si>
    <t>FAD linked oxidase, N-terminal domain containing protein.</t>
  </si>
  <si>
    <t>LOC_Os07g08950</t>
  </si>
  <si>
    <t>Similar to L1332.9 protein.</t>
  </si>
  <si>
    <t>LOC_Os04g52810</t>
  </si>
  <si>
    <t>Leucine-rich repeat, plant specific containing protein.</t>
  </si>
  <si>
    <t>LOC_Os05g44770</t>
  </si>
  <si>
    <t>LOC_Os01g01840</t>
  </si>
  <si>
    <t>Protein PHOSPHATE STARVATION RESPONSE 3[Source:Uniprot/SWISSPROT;Acc:Q6YXZ4]</t>
  </si>
  <si>
    <t>LOC_Os02g04640</t>
  </si>
  <si>
    <t>LOC_Os04g44950</t>
  </si>
  <si>
    <t>Aquaporin PIP1-1[Source:Uniprot/SWISSPROT;Acc:Q6EU94]</t>
  </si>
  <si>
    <t>LOC_Os02g44630</t>
  </si>
  <si>
    <t>Similar to LRK14.</t>
  </si>
  <si>
    <t>LOC_Os01g02560</t>
  </si>
  <si>
    <t>Pectinesterase inhibitor domain containing protein.</t>
  </si>
  <si>
    <t>LOC_Os05g05640</t>
  </si>
  <si>
    <t>LOC_Os03g52620</t>
  </si>
  <si>
    <t>Similar to NB-ARC domain containing protein.</t>
  </si>
  <si>
    <t>LOC_Os11g39160</t>
  </si>
  <si>
    <t>Similar to Phosphate starvation regulator protein (Regulatory protein of P- starvation acclimation response Psr1).</t>
  </si>
  <si>
    <t>LOC_Os12g01490</t>
  </si>
  <si>
    <t>LOC_Os03g20090</t>
  </si>
  <si>
    <t>Phospholipid-transporting ATPase 1 (EC 3.6.3.1) (Aminophospholipid flippase 1).</t>
  </si>
  <si>
    <t>LOC_Os03g20949</t>
  </si>
  <si>
    <t>Similar to Signal recognition particle 54 kDa protein 2 (SRP54).</t>
  </si>
  <si>
    <t>LOC_Os05g43390</t>
  </si>
  <si>
    <t>DEK, C-terminal domain containing protein.</t>
  </si>
  <si>
    <t>LOC_Os03g29960</t>
  </si>
  <si>
    <t>Auxin efflux carrier domain containing protein.</t>
  </si>
  <si>
    <t>LOC_Os09g31478</t>
  </si>
  <si>
    <t>LOC_Os03g25770</t>
  </si>
  <si>
    <t>LOC_Os09g24620</t>
  </si>
  <si>
    <t>Lipid phosphate phosphatase delta [Source:Projectedfrom Arabidopsis thaliana (AT3G58490) UniProtKB/Swiss-Prot;Acc:Q9M2G7]</t>
  </si>
  <si>
    <t>LOC_Os03g59070</t>
  </si>
  <si>
    <t>LOC_Os08g16790</t>
  </si>
  <si>
    <t>Arginase 1, mitochondrial[Source:Uniprot/SWISSPROT;Acc:Q7X7N2]</t>
  </si>
  <si>
    <t>LOC_Os04g01590</t>
  </si>
  <si>
    <t>Metallothionein-like protein 1B[Source:Uniprot/SWISSPROT;Acc:Q10N03]</t>
  </si>
  <si>
    <t>LOC_Os03g17870</t>
  </si>
  <si>
    <t>Similar to Barwin.</t>
  </si>
  <si>
    <t>LOC_Os11g37960</t>
  </si>
  <si>
    <t>Phospholipase D2 (EC 3.1.4.4).</t>
  </si>
  <si>
    <t>LOC_Os05g07880</t>
  </si>
  <si>
    <t>LOC_Os04g54210</t>
  </si>
  <si>
    <t>LOC_Os03g37570</t>
  </si>
  <si>
    <t>LOC_Os01g73110</t>
  </si>
  <si>
    <t>LOC_Os01g71624</t>
  </si>
  <si>
    <t>Pectin lyase fold domain containing protein.</t>
  </si>
  <si>
    <t>LOC_Os05g46520</t>
  </si>
  <si>
    <t>LOC_Os10g41838</t>
  </si>
  <si>
    <t>Similar to Histone H2B.2.</t>
  </si>
  <si>
    <t>LOC_Os01g05630</t>
  </si>
  <si>
    <t>Similar to agglutinin.</t>
  </si>
  <si>
    <t>LOC_Os01g51050</t>
  </si>
  <si>
    <t>LOC_Os05g51240</t>
  </si>
  <si>
    <t>LOC_Os01g11910</t>
  </si>
  <si>
    <t>Similar to Myb-related transcription factor LBM1.</t>
  </si>
  <si>
    <t>LOC_Os07g37210</t>
  </si>
  <si>
    <t>LOC_Os04g45690</t>
  </si>
  <si>
    <t>Similar to Hevamine A precursor [Includes: Chitinase (EC 3.2.1.14)</t>
  </si>
  <si>
    <t>LOC_Os01g64110</t>
  </si>
  <si>
    <t>LOC_Os11g13670</t>
  </si>
  <si>
    <t>Protein of unknown function DUF538 family protein.</t>
  </si>
  <si>
    <t>LOC_Os01g11240</t>
  </si>
  <si>
    <t>LOC_Os11g39370</t>
  </si>
  <si>
    <t>LOC_Os12g11370</t>
  </si>
  <si>
    <t>LOC_Os04g32950</t>
  </si>
  <si>
    <t>Similar to ATP binding protein.</t>
  </si>
  <si>
    <t>LOC_Os05g50190</t>
  </si>
  <si>
    <t>Similar to WRKY1 (WRKY transcription factor 17).</t>
  </si>
  <si>
    <t>LOC_Os03g21710</t>
  </si>
  <si>
    <t>Aromatic-ring hydroxylase family protein.</t>
  </si>
  <si>
    <t>LOC_Os03g05900</t>
  </si>
  <si>
    <t>Similar to OXS3 (OXIDATIVE STRESS 3).</t>
  </si>
  <si>
    <t>LOC_Os02g45930</t>
  </si>
  <si>
    <t>LOC_Os05g03740</t>
  </si>
  <si>
    <t>LOC_Os05g27050</t>
  </si>
  <si>
    <t>Similar to OSK2 (Fragment).</t>
  </si>
  <si>
    <t>LOC_Os07g09610</t>
  </si>
  <si>
    <t>L-ascorbate oxidase precursor (EC 1.10.3.3) (Ascorbase) (ASO).</t>
  </si>
  <si>
    <t>LOC_Os09g20090</t>
  </si>
  <si>
    <t>LOC_Os05g36930</t>
  </si>
  <si>
    <t>Similar to Hs1pro-1 protein.</t>
  </si>
  <si>
    <t>LOC_Os01g63690</t>
  </si>
  <si>
    <t>Similar to xylosyltransferase oxt.</t>
  </si>
  <si>
    <t>LOC_Os01g10440</t>
  </si>
  <si>
    <t>Glycosyl transferase, family 31 protein.</t>
  </si>
  <si>
    <t>LOC_Os09g27950</t>
  </si>
  <si>
    <t>LOC_Os06g39370</t>
  </si>
  <si>
    <t>LOC_Os10g32770</t>
  </si>
  <si>
    <t>Probable calcium-binding protein CML48[Source:Projected from Arabidopsis thaliana (AT2G27480)UniProtKB/Swiss-Prot;Acc:Q9ZQH1]</t>
  </si>
  <si>
    <t>LOC_Os08g44390</t>
  </si>
  <si>
    <t>LOC_Os05g46690</t>
  </si>
  <si>
    <t>LOC_Os07g48550</t>
  </si>
  <si>
    <t>Copper transporter 1[Source:Uniprot/SWISSPROT;Acc:Q94EE4]</t>
  </si>
  <si>
    <t>LOC_Os01g56420</t>
  </si>
  <si>
    <t>LOC_Os04g53720</t>
  </si>
  <si>
    <t>Serine/threonine protein kinase-related domain containing protein.</t>
  </si>
  <si>
    <t>LOC_Os09g39620</t>
  </si>
  <si>
    <t>LOC_Os03g26870</t>
  </si>
  <si>
    <t>Ammonium transporter 3 member 3[Source:Uniprot/SWISSPROT;Acc:Q69T29]</t>
  </si>
  <si>
    <t>LOC_Os02g34580</t>
  </si>
  <si>
    <t>LOC_Os02g13430</t>
  </si>
  <si>
    <t>Similar to Nuclease I.</t>
  </si>
  <si>
    <t>LOC_Os01g03730</t>
  </si>
  <si>
    <t>Protein of unknown function DUF568, DOMON-like domain containing protein.</t>
  </si>
  <si>
    <t>LOC_Os03g09880</t>
  </si>
  <si>
    <t>Ammonium transporter 3 member 2[Source:Uniprot/SWISSPROT;Acc:Q851M9]</t>
  </si>
  <si>
    <t>LOC_Os03g62200</t>
  </si>
  <si>
    <t>Cysteine proteinase inhibitor 1[Source:Uniprot/SWISSPROT;Acc:P09229]</t>
  </si>
  <si>
    <t>LOC_Os01g58890</t>
  </si>
  <si>
    <t>LOC_Os01g36220</t>
  </si>
  <si>
    <t>Similar to Sugar-starvation induced protein (Fragment).</t>
  </si>
  <si>
    <t>LOC_Os03g49440</t>
  </si>
  <si>
    <t>Abscisic acid 8'-hydroxylase 2[Source:Uniprot/SWISSPROT;Acc:Q6ZDE3]</t>
  </si>
  <si>
    <t>LOC_Os08g36860</t>
  </si>
  <si>
    <t>LOC_Os05g11900</t>
  </si>
  <si>
    <t>LOC_Os01g14510</t>
  </si>
  <si>
    <t>LOC_Os01g48950</t>
  </si>
  <si>
    <t>WRKY transcription factor 24 (WRKY24).</t>
  </si>
  <si>
    <t>LOC_Os01g61080</t>
  </si>
  <si>
    <t>No apical meristem (NAM) protein domain containing protein.</t>
  </si>
  <si>
    <t>LOC_Os12g03040</t>
  </si>
  <si>
    <t>LOC_Os01g09665</t>
  </si>
  <si>
    <t>LOC_Os06g05440</t>
  </si>
  <si>
    <t>GA 20-oxidase4, GA metabolism</t>
  </si>
  <si>
    <t>LOC_Os05g34854</t>
  </si>
  <si>
    <t>Acyl-CoA N-acyltransferase domain containing protein.</t>
  </si>
  <si>
    <t>LOC_Os03g55530</t>
  </si>
  <si>
    <t>LOC_Os03g22230</t>
  </si>
  <si>
    <t>LOC_Os05g15530</t>
  </si>
  <si>
    <t>Similar to Lipid phosphate phosphatase 3.</t>
  </si>
  <si>
    <t>LOC_Os05g47660</t>
  </si>
  <si>
    <t>LOC_Os07g28480</t>
  </si>
  <si>
    <t>LOC_Os08g37020</t>
  </si>
  <si>
    <t>Similar to Chemocyanin precursor (Basic blue protein) (Plantacyanin).</t>
  </si>
  <si>
    <t>LOC_Os02g49850</t>
  </si>
  <si>
    <t>Amino acid/polyamine transporter I family protein.</t>
  </si>
  <si>
    <t>LOC_Os04g35540</t>
  </si>
  <si>
    <t>Glucose/ribitol dehydrogenase family protein.</t>
  </si>
  <si>
    <t>LOC_Os02g30714</t>
  </si>
  <si>
    <t>Amino acid transporter, transmembrane family protein.</t>
  </si>
  <si>
    <t>LOC_Os08g03350</t>
  </si>
  <si>
    <t>LOC_Os08g10500</t>
  </si>
  <si>
    <t>LOC_Os01g19260</t>
  </si>
  <si>
    <t>LOC_Os11g02480</t>
  </si>
  <si>
    <t>NB-ARC domain containing protein.</t>
  </si>
  <si>
    <t>LOC_Os08g29809</t>
  </si>
  <si>
    <t>LOC_Os07g48830</t>
  </si>
  <si>
    <t>LOC_Os06g15730</t>
  </si>
  <si>
    <t>LOC_Os12g28015</t>
  </si>
  <si>
    <t>LOC_Os01g69100</t>
  </si>
  <si>
    <t>LOC_Os12g43640</t>
  </si>
  <si>
    <t>LOC_Os09g04160</t>
  </si>
  <si>
    <t>ATPase, AAA-type, core domain containing protein.</t>
  </si>
  <si>
    <t>LOC_Os03g58790</t>
  </si>
  <si>
    <t>LOC_Os02g42585</t>
  </si>
  <si>
    <t>Similar to Serine/threonine-protein kinase PBS1 (EC 2.7.1.37) (AvrPphB susceptible protein 1).</t>
  </si>
  <si>
    <t>LOC_Os07g49470</t>
  </si>
  <si>
    <t>Protein STAY-GREEN, chloroplastic[Source:Uniprot/SWISSPROT;Acc:Q652K1]</t>
  </si>
  <si>
    <t>LOC_Os09g36200</t>
  </si>
  <si>
    <t>LOC_Os06g03580</t>
  </si>
  <si>
    <t>Similar to RPT2-like protein.</t>
  </si>
  <si>
    <t>LOC_Os12g02530</t>
  </si>
  <si>
    <t>LOC_Os10g33210</t>
  </si>
  <si>
    <t>Similar to Receptor-like serine/threonine kinase.</t>
  </si>
  <si>
    <t>LOC_Os09g17630</t>
  </si>
  <si>
    <t>Similar to Branched chain alpha-keto acid dehydrogenase E1-alpha subunit (Fragment).</t>
  </si>
  <si>
    <t>LOC_Os12g08260</t>
  </si>
  <si>
    <t>Phytosulfokines 5[Source:Uniprot/SWISSPROT;Acc:O81277]</t>
  </si>
  <si>
    <t>LOC_Os12g05260</t>
  </si>
  <si>
    <t>Similar to PLATZ transcription factor.</t>
  </si>
  <si>
    <t>LOC_Os02g46610</t>
  </si>
  <si>
    <t>LOC_Os07g38800</t>
  </si>
  <si>
    <t>LOC_Os12g01530</t>
  </si>
  <si>
    <t>Twin-arginine translocation pathway signal domain containing protein.</t>
  </si>
  <si>
    <t>LOC_Os01g45640</t>
  </si>
  <si>
    <t>LOC_Os05g50100</t>
  </si>
  <si>
    <t>LOC_Os01g58240</t>
  </si>
  <si>
    <t>Protein of unknown function DUF250 domain containing protein.</t>
  </si>
  <si>
    <t>LOC_Os04g49748</t>
  </si>
  <si>
    <t>Glutathione S-transferase, C-terminal-like domain containing protein.</t>
  </si>
  <si>
    <t>LOC_Os01g27480</t>
  </si>
  <si>
    <t>LOC_Os11g01530</t>
  </si>
  <si>
    <t>LOC_Os02g47980</t>
  </si>
  <si>
    <t>LOC_Os05g35010</t>
  </si>
  <si>
    <t>LOC_Os02g18000</t>
  </si>
  <si>
    <t>Similar to Beta-glucanase.</t>
  </si>
  <si>
    <t>LOC_Os01g51570</t>
  </si>
  <si>
    <t>Similar to Beta-1,3-glucanase precursor.</t>
  </si>
  <si>
    <t>LOC_Os01g71350</t>
  </si>
  <si>
    <t>LOC_Os06g21820</t>
  </si>
  <si>
    <t>LOC_Os04g39350</t>
  </si>
  <si>
    <t>LOC_Os07g48820</t>
  </si>
  <si>
    <t>Protein of unknown function DUF584 family protein.</t>
  </si>
  <si>
    <t>LOC_Os01g52730</t>
  </si>
  <si>
    <t>LOC_Os05g46020</t>
  </si>
  <si>
    <t>LOC_Os02g04860</t>
  </si>
  <si>
    <t>Similar to regulator of chromosome condensation (RCC1) family protein.</t>
  </si>
  <si>
    <t>LOC_Os05g38270</t>
  </si>
  <si>
    <t>LOC_Os10g10130</t>
  </si>
  <si>
    <t>Beta-carotene hydroxylase, Drought and oxidative stress resistance</t>
  </si>
  <si>
    <t>LOC_Os03g03370</t>
  </si>
  <si>
    <t>LOC_Os03g60560</t>
  </si>
  <si>
    <t>LOC_Os06g40030</t>
  </si>
  <si>
    <t>Protein of unknown function DUF1399 family protein.</t>
  </si>
  <si>
    <t>LOC_Os11g40590</t>
  </si>
  <si>
    <t>Protein of unknown function DUF936, plant family protein.</t>
  </si>
  <si>
    <t>LOC_Os01g01890</t>
  </si>
  <si>
    <t>LOC_Os11g05810</t>
  </si>
  <si>
    <t>Similar to DNA-binding protein RAV1.</t>
  </si>
  <si>
    <t>LOC_Os05g47650</t>
  </si>
  <si>
    <t>Calcium-binding protein KIC [Source:Projected fromArabidopsis thaliana (AT2G46600) UniProtKB/Swiss-Prot;Acc:Q9ZPX9]</t>
  </si>
  <si>
    <t>LOC_Os02g03020</t>
  </si>
  <si>
    <t>Chitinase 10 [Source:Uniprot/SWISSPROT;Acc:Q5NB11]"</t>
  </si>
  <si>
    <t>LOC_Os01g18400</t>
  </si>
  <si>
    <t>Similar to Stem secoisolariciresinol dehydrogenase (Fragment).</t>
  </si>
  <si>
    <t>LOC_Os04g33240</t>
  </si>
  <si>
    <t>Similar to Citrate binding protein precursor.</t>
  </si>
  <si>
    <t>LOC_Os12g07310</t>
  </si>
  <si>
    <t>LOC_Os01g50840</t>
  </si>
  <si>
    <t>Abscisic acid 8'-hydroxylase 3[Source:Uniprot/SWISSPROT;Acc:Q0J185]</t>
  </si>
  <si>
    <t>LOC_Os09g28390</t>
  </si>
  <si>
    <t>LOC_Os11g04860</t>
  </si>
  <si>
    <t>Similar to Apobec-1 binding protein 2.</t>
  </si>
  <si>
    <t>LOC_Os05g06440</t>
  </si>
  <si>
    <t>LOC_Os11g38870</t>
  </si>
  <si>
    <t>LOC_Os07g46700</t>
  </si>
  <si>
    <t>LOC_Os12g40180</t>
  </si>
  <si>
    <t>LOC_Os05g27780</t>
  </si>
  <si>
    <t>LOC_Os05g38040</t>
  </si>
  <si>
    <t>Probable cytokinin riboside 5'-monophosphatephosphoribohydrolase LOGL7[Source:Uniprot/SWISSPROT;Acc:Q5TKP8]</t>
  </si>
  <si>
    <t>LOC_Os05g46360</t>
  </si>
  <si>
    <t>LOC_Os03g46200</t>
  </si>
  <si>
    <t>Heat stress transcription factor B-1[Source:Uniprot/SWISSPROT;Acc:Q67TP9]</t>
  </si>
  <si>
    <t>LOC_Os09g28354</t>
  </si>
  <si>
    <t>LOC_Os11g32780</t>
  </si>
  <si>
    <t>LOC_Os10g40490</t>
  </si>
  <si>
    <t>Rossmann-like alpha/beta/alpha sandwich fold domain containing protein.</t>
  </si>
  <si>
    <t>LOC_Os12g36630</t>
  </si>
  <si>
    <t>Probable 6-phosphogluconolactonase 2[Source:Uniprot/SWISSPROT;Acc:Q6Z4H0]</t>
  </si>
  <si>
    <t>LOC_Os07g41280</t>
  </si>
  <si>
    <t>Similar to Pathogen induced protein 2-4.</t>
  </si>
  <si>
    <t>LOC_Os02g47650</t>
  </si>
  <si>
    <t>Similar to Chloroplast phytoene synthase 3.</t>
  </si>
  <si>
    <t>LOC_Os09g38320</t>
  </si>
  <si>
    <t>Six-bladed beta-propeller, TolB-like domain containing protein.</t>
  </si>
  <si>
    <t>LOC_Os10g39710</t>
  </si>
  <si>
    <t>LOC_Os02g01880</t>
  </si>
  <si>
    <t>LOC_Os05g48770</t>
  </si>
  <si>
    <t>LOC_Os04g25800</t>
  </si>
  <si>
    <t>LOC_Os11g37230</t>
  </si>
  <si>
    <t>Probable nucleoredoxin 2[Source:Uniprot/SWISSPROT;Acc:Q0JIL1]</t>
  </si>
  <si>
    <t>LOC_Os01g58194</t>
  </si>
  <si>
    <t>LOC_Os01g02590</t>
  </si>
  <si>
    <t>CBL-interacting protein kinase 16[Source:Uniprot/SWISSPROT;Acc:Q6ERS4]</t>
  </si>
  <si>
    <t>LOC_Os09g25090</t>
  </si>
  <si>
    <t>LOC_Os01g04540</t>
  </si>
  <si>
    <t>LOC_Os06g04889</t>
  </si>
  <si>
    <t>Similar to F-box domain containing protein, expressed.</t>
  </si>
  <si>
    <t>LOC_Os01g64790</t>
  </si>
  <si>
    <t>LOC_Os11g29870</t>
  </si>
  <si>
    <t>LOC_Os09g18360</t>
  </si>
  <si>
    <t>Signal peptidase 22 kDa subunit family protein.</t>
  </si>
  <si>
    <t>LOC_Os09g38370</t>
  </si>
  <si>
    <t>LOC_Os09g34250</t>
  </si>
  <si>
    <t>Similar to Peroxidase.</t>
  </si>
  <si>
    <t>LOC_Os03g13210</t>
  </si>
  <si>
    <t>LOC_Os03g21230</t>
  </si>
  <si>
    <t>LOC_Os09g34160</t>
  </si>
  <si>
    <t>Similar to NADPH-dependent codeinone reductase (EC 1.1.1.247).</t>
  </si>
  <si>
    <t>LOC_Os10g02490</t>
  </si>
  <si>
    <t>RmlC-like jelly roll fold domain containing protein.</t>
  </si>
  <si>
    <t>LOC_Os02g40700</t>
  </si>
  <si>
    <t>Metallothionein-like protein 1A[Source:Uniprot/SWISSPROT;Acc:P0C5B3]</t>
  </si>
  <si>
    <t>LOC_Os11g47809</t>
  </si>
  <si>
    <t>Similar to Histone H3.</t>
  </si>
  <si>
    <t>LOC_Os01g64640</t>
  </si>
  <si>
    <t>Similar to Peptide transporter.</t>
  </si>
  <si>
    <t>LOC_Os01g04950</t>
  </si>
  <si>
    <t>Glycine-rich cell wall structural protein 2[Source:Uniprot/SWISSPROT;Acc:A3C5A7]</t>
  </si>
  <si>
    <t>LOC_Os10g31330</t>
  </si>
  <si>
    <t>Defence response, Rin4 domain containing protein.</t>
  </si>
  <si>
    <t>LOC_Os04g31030</t>
  </si>
  <si>
    <t>Alcohol dehydrogenase 1[Source:Uniprot/SWISSPROT;Acc:Q2R8Z5]</t>
  </si>
  <si>
    <t>LOC_Os11g10480</t>
  </si>
  <si>
    <t>Protein NRT1/ PTR FAMILY 3.1 [Source:Projected fromArabidopsis thaliana (AT1G68570) UniProtKB/Swiss-Prot;Acc:Q9SX20]</t>
  </si>
  <si>
    <t>LOC_Os06g15370</t>
  </si>
  <si>
    <t>Similar to Lectin-like receptor kinase 7</t>
  </si>
  <si>
    <t>LOC_Os07g38810</t>
  </si>
  <si>
    <t>Glycosyltransferase AER61, uncharacterized domain containing protein.</t>
  </si>
  <si>
    <t>LOC_Os01g72610</t>
  </si>
  <si>
    <t>LOC_Os07g03050</t>
  </si>
  <si>
    <t>Calreticulin [Source:Uniprot/SWISSPROT;Acc:Q9SLY8]"</t>
  </si>
  <si>
    <t>LOC_Os07g14270</t>
  </si>
  <si>
    <t>Similar to Histone H1.</t>
  </si>
  <si>
    <t>LOC_Os04g18090</t>
  </si>
  <si>
    <t>TRAPP I complex, Bet3 domain containing protein.</t>
  </si>
  <si>
    <t>LOC_Os03g28400</t>
  </si>
  <si>
    <t>Glycine rich family protein.</t>
  </si>
  <si>
    <t>LOC_Os06g21140</t>
  </si>
  <si>
    <t>LOC_Os12g01510</t>
  </si>
  <si>
    <t>LOC_Os06g20150</t>
  </si>
  <si>
    <t>Similar to NB-ARC domain containing protein, expressed.</t>
  </si>
  <si>
    <t>LOC_Os11g11580</t>
  </si>
  <si>
    <t>Similar to Glutathione S-transferase GSTU6.</t>
  </si>
  <si>
    <t>LOC_Os10g38590</t>
  </si>
  <si>
    <t>Similar to Leucine Rich Repeat family protein, expressed.</t>
  </si>
  <si>
    <t>LOC_Os10g33130</t>
  </si>
  <si>
    <t>Probable inositol transporter 2 [Source:Projectedfrom Arabidopsis thaliana (AT1G30220) UniProtKB/Swiss-Prot;Acc:Q9C757]</t>
  </si>
  <si>
    <t>LOC_Os07g05640</t>
  </si>
  <si>
    <t>LOC_Os06g51260</t>
  </si>
  <si>
    <t>LOC_Os01g40499</t>
  </si>
  <si>
    <t>LOC_Os06g39120</t>
  </si>
  <si>
    <t>Urea-proton symporter DUR3[Source:Uniprot/SWISSPROT;Acc:Q7XBS0]</t>
  </si>
  <si>
    <t>LOC_Os10g42960</t>
  </si>
  <si>
    <t>LOC_Os06g05420</t>
  </si>
  <si>
    <t>LOC_Os12g29400</t>
  </si>
  <si>
    <t>LOC_Os02g07690</t>
  </si>
  <si>
    <t>LOC_Os11g06780</t>
  </si>
  <si>
    <t>LOC_Os01g03710</t>
  </si>
  <si>
    <t>Similar to lipid binding protein.</t>
  </si>
  <si>
    <t>LOC_Os09g30474</t>
  </si>
  <si>
    <t>Similar to Blue copper-binding protein.</t>
  </si>
  <si>
    <t>LOC_Os09g39940</t>
  </si>
  <si>
    <t>GPCR, family 3, metabotropic glutamate receptor-like protein.</t>
  </si>
  <si>
    <t>LOC_Os09g26144</t>
  </si>
  <si>
    <t>Oligopeptide transporter OPT superfamily protein.</t>
  </si>
  <si>
    <t>LOC_Os04g44300</t>
  </si>
  <si>
    <t>BTB domain containing protein.</t>
  </si>
  <si>
    <t>LOC_Os09g25330</t>
  </si>
  <si>
    <t>LOC_Os06g14450</t>
  </si>
  <si>
    <t>Stress enhanced protein 2, chloroplastic[Source:Projected from Arabidopsis thaliana (AT2G21970)UniProtKB/Swiss-Prot;Acc:Q9SJ02]</t>
  </si>
  <si>
    <t>LOC_Os04g54630</t>
  </si>
  <si>
    <t>LOC_Os01g48940</t>
  </si>
  <si>
    <t>LOC_Os12g12090</t>
  </si>
  <si>
    <t>LOC_Os10g39300</t>
  </si>
  <si>
    <t>Peptidase M10A and M12B, matrixin and adamalysin family protein.</t>
  </si>
  <si>
    <t>LOC_Os02g50730</t>
  </si>
  <si>
    <t>Probable cytokinin riboside 5'-monophosphatephosphoribohydrolase LOGL5[Source:Uniprot/SWISSPROT;Acc:Q84M85]</t>
  </si>
  <si>
    <t>LOC_Os03g64070</t>
  </si>
  <si>
    <t>Similar to auxin-independent growth promoter.</t>
  </si>
  <si>
    <t>LOC_Os08g44015</t>
  </si>
  <si>
    <t>LOC_Os10g09240</t>
  </si>
  <si>
    <t>LOC_Os05g40630</t>
  </si>
  <si>
    <t>Disease resistance protein domain containing protein.</t>
  </si>
  <si>
    <t>LOC_Os09g14490</t>
  </si>
  <si>
    <t>Dormancyauxin associated family protein.</t>
  </si>
  <si>
    <t>LOC_Os09g26620</t>
  </si>
  <si>
    <t>NTP pyrophosphohydrolase MazG, putative catalytic core domain containing protein.</t>
  </si>
  <si>
    <t>LOC_Os04g43550</t>
  </si>
  <si>
    <t>LOC_Os05g30700</t>
  </si>
  <si>
    <t>LOC_Os11g44940</t>
  </si>
  <si>
    <t>WRKY transcription factor 62.</t>
  </si>
  <si>
    <t>LOC_Os09g25070</t>
  </si>
  <si>
    <t>Pheophytinase, chloroplastic [Source:Projected fromArabidopsis thaliana (AT5G13800) UniProtKB/Swiss-Prot;Acc:Q9FFZ1]</t>
  </si>
  <si>
    <t>LOC_Os06g24730</t>
  </si>
  <si>
    <t>LOC_Os01g66544</t>
  </si>
  <si>
    <t>Ribonuclease 3-like protein 1[Source:Uniprot/SWISSPROT;Acc:Q5JK90]</t>
  </si>
  <si>
    <t>LOC_Os01g37050</t>
  </si>
  <si>
    <t>Similar to RAB7A.</t>
  </si>
  <si>
    <t>LOC_Os05g46000</t>
  </si>
  <si>
    <t>LOC_Os03g15230</t>
  </si>
  <si>
    <t>Similar to MCB2 protein.</t>
  </si>
  <si>
    <t>LOC_Os01g64360</t>
  </si>
  <si>
    <t>LOC_Os02g17534</t>
  </si>
  <si>
    <t>LOC_Os01g32380</t>
  </si>
  <si>
    <t>LOC_Os05g02740</t>
  </si>
  <si>
    <t>LOC_Os01g07890</t>
  </si>
  <si>
    <t>LOC_Os12g36910</t>
  </si>
  <si>
    <t>bZIP transcription factor 53 [Source:Projected fromArabidopsis thaliana (AT3G62420) UniProtKB/Swiss-Prot;Acc:Q9LZP8]</t>
  </si>
  <si>
    <t>LOC_Os05g03860</t>
  </si>
  <si>
    <t>Similar to HGA4.</t>
  </si>
  <si>
    <t>LOC_Os01g02920</t>
  </si>
  <si>
    <t>LOC_Os01g08550</t>
  </si>
  <si>
    <t>LOC_Os11g01300</t>
  </si>
  <si>
    <t>Armadillo-like helical domain containing protein.</t>
  </si>
  <si>
    <t>LOC_Os07g35960</t>
  </si>
  <si>
    <t>LOC_Os04g35130</t>
  </si>
  <si>
    <t>LOC_Os05g41620</t>
  </si>
  <si>
    <t>Similar to WRKY transcription factor 55.</t>
  </si>
  <si>
    <t>LOC_Os03g20550</t>
  </si>
  <si>
    <t>LOC_Os05g35260</t>
  </si>
  <si>
    <t>Zinc finger CCCH domain-containing protein 11[Source:Uniprot/SWISSPROT;Acc:Q0JHZ2]</t>
  </si>
  <si>
    <t>LOC_Os01g61830</t>
  </si>
  <si>
    <t>LOC_Os05g24684</t>
  </si>
  <si>
    <t>Similar to B0616E02-H0507E05.3 protein.</t>
  </si>
  <si>
    <t>LOC_Os04g01520</t>
  </si>
  <si>
    <t>LOC_Os02g37180</t>
  </si>
  <si>
    <t>LOC_Os10g07450</t>
  </si>
  <si>
    <t>Peroxidase (EC 1.11.1.7).</t>
  </si>
  <si>
    <t>LOC_Os04g59200</t>
  </si>
  <si>
    <t>Similar to DNA binding protein.</t>
  </si>
  <si>
    <t>LOC_Os01g06640</t>
  </si>
  <si>
    <t>LOC_Os03g06250</t>
  </si>
  <si>
    <t>LOC_Os10g28410</t>
  </si>
  <si>
    <t>LOC_Os05g21180</t>
  </si>
  <si>
    <t>LOC_Os02g40784</t>
  </si>
  <si>
    <t>LOC_Os10g25550</t>
  </si>
  <si>
    <t>Acidic class III chitinase OsChib3a precursor (Chitinase) (EC 3.2.1.14).</t>
  </si>
  <si>
    <t>LOC_Os01g47070</t>
  </si>
  <si>
    <t>LOC_Os08g24300</t>
  </si>
  <si>
    <t>Protein of unknown function DUF296 domain containing protein.</t>
  </si>
  <si>
    <t>LOC_Os08g02490</t>
  </si>
  <si>
    <t>Protein of unknown function DUF604 family protein.</t>
  </si>
  <si>
    <t>LOC_Os03g16334</t>
  </si>
  <si>
    <t>Similar to Cct2-prov protein.</t>
  </si>
  <si>
    <t>LOC_Os05g48290</t>
  </si>
  <si>
    <t>Similar to ARK protein (Fragment).</t>
  </si>
  <si>
    <t>LOC_Os01g02780</t>
  </si>
  <si>
    <t>LOC_Os01g16620</t>
  </si>
  <si>
    <t>Stromal cell-derived factor 2-like protein[Source:Projected from Arabidopsis thaliana (AT2G25110)UniProtKB/Swiss-Prot;Acc:Q93ZE8]</t>
  </si>
  <si>
    <t>LOC_Os08g17680</t>
  </si>
  <si>
    <t>LOC_Os07g34070</t>
  </si>
  <si>
    <t>RhoGAP domain containing protein.</t>
  </si>
  <si>
    <t>LOC_Os07g30300</t>
  </si>
  <si>
    <t>Amino acid transporter, transmembrane domain containing protein.</t>
  </si>
  <si>
    <t>LOC_Os01g65660</t>
  </si>
  <si>
    <t>LOC_Os12g38480</t>
  </si>
  <si>
    <t>LOC_Os04g24510</t>
  </si>
  <si>
    <t>Similar to Polyketide reductase.</t>
  </si>
  <si>
    <t>LOC_Os04g37490</t>
  </si>
  <si>
    <t>LOC_Os10g14011</t>
  </si>
  <si>
    <t>LOC_Os08g38990</t>
  </si>
  <si>
    <t>Probable inorganic phosphate transporter 1-8[Source:Uniprot/SWISSPROT;Acc:Q8H6G8]</t>
  </si>
  <si>
    <t>LOC_Os10g30790</t>
  </si>
  <si>
    <t>Monothiol glutaredoxin-S2[Source:Uniprot/SWISSPROT;Acc:Q5SMY5]</t>
  </si>
  <si>
    <t>LOC_Os01g09830</t>
  </si>
  <si>
    <t>LOC_Os04g30110</t>
  </si>
  <si>
    <t>Viviparous-14.</t>
  </si>
  <si>
    <t>LOC_Os12g42280</t>
  </si>
  <si>
    <t>LOC_Os12g36640</t>
  </si>
  <si>
    <t>Similar to glutamate carboxypeptidase 2.</t>
  </si>
  <si>
    <t>LOC_Os01g53810</t>
  </si>
  <si>
    <t>Mov34/MPN/PAD-1 family protein.</t>
  </si>
  <si>
    <t>LOC_Os12g42810</t>
  </si>
  <si>
    <t>Similar to OSIGBa0124N08.6 protein.</t>
  </si>
  <si>
    <t>LOC_Os06g19690</t>
  </si>
  <si>
    <t>RNAse P, Rpr2/Rpp21 subunit domain containing protein.</t>
  </si>
  <si>
    <t>LOC_Os01g35990</t>
  </si>
  <si>
    <t>Bifunctional nitrilase/nitrile hydratase NIT4[Source:Uniprot/SWISSPROT;Acc:Q6H849]</t>
  </si>
  <si>
    <t>LOC_Os02g42350</t>
  </si>
  <si>
    <t>LOC_Os06g47310</t>
  </si>
  <si>
    <t>Alpha-glucan phosphorylase 2, cytosolic[Source:Projected from Arabidopsis thaliana (AT3G46970)UniProtKB/Swiss-Prot;Acc:Q9SD76]</t>
  </si>
  <si>
    <t>LOC_Os01g63270</t>
  </si>
  <si>
    <t>Arf GTPase activating protein family protein.</t>
  </si>
  <si>
    <t>LOC_Os08g42530</t>
  </si>
  <si>
    <t>LOC_Os03g05530</t>
  </si>
  <si>
    <t>Cytokinin dehydrogenase 3[Source:Uniprot/SWISSPROT;Acc:Q8LNV6]</t>
  </si>
  <si>
    <t>LOC_Os10g34230</t>
  </si>
  <si>
    <t>Similar to Phosphoethanolamine methyltransferase.</t>
  </si>
  <si>
    <t>LOC_Os05g47540</t>
  </si>
  <si>
    <t>Similar to Bundle sheath defective protein 2.</t>
  </si>
  <si>
    <t>LOC_Os06g22690</t>
  </si>
  <si>
    <t>RNA-binding protein CP33, chloroplastic[Source:Projected from Arabidopsis thaliana (AT3G52380)UniProtKB/Swiss-Prot;Acc:Q39061]</t>
  </si>
  <si>
    <t>LOC_Os07g06450</t>
  </si>
  <si>
    <t>Similar to cDNA clone:J013158D14, full insert sequence.</t>
  </si>
  <si>
    <t>LOC_Os10g32300</t>
  </si>
  <si>
    <t>Ribosomal protein S20 family protein.</t>
  </si>
  <si>
    <t>LOC_Os01g48690</t>
  </si>
  <si>
    <t>Protein of unknown function DUF2253, membrane domain containing protein.</t>
  </si>
  <si>
    <t>LOC_Os03g15910</t>
  </si>
  <si>
    <t>LOC_Os05g37730</t>
  </si>
  <si>
    <t>LOC_Os10g37230</t>
  </si>
  <si>
    <t>Molybdenum cofactor sulfurase, C-terminal domain containing protein.</t>
  </si>
  <si>
    <t>LOC_Os09g38777</t>
  </si>
  <si>
    <t>Similar to Isoflavone reductase-like protein 1.</t>
  </si>
  <si>
    <t>LOC_Os12g16240</t>
  </si>
  <si>
    <t>Secretory carrier-associated membrane protein 3[Source:Uniprot/SWISSPROT;Acc:Q60EA5]</t>
  </si>
  <si>
    <t>LOC_Os05g42330</t>
  </si>
  <si>
    <t>LOC_Os03g55280</t>
  </si>
  <si>
    <t>Chloroplastic group IIB intron splicing facilitatorCRS2, chloroplastic [Source:Uniprot/SWISSPROT;Acc:Q5ZCL8]</t>
  </si>
  <si>
    <t>LOC_Os01g04130</t>
  </si>
  <si>
    <t>Anion-transporting ATPase family protein.</t>
  </si>
  <si>
    <t>LOC_Os02g48130</t>
  </si>
  <si>
    <t>Similar to antiporter/ drug transporter.</t>
  </si>
  <si>
    <t>LOC_Os02g58620</t>
  </si>
  <si>
    <t>Dehydroascorbate reductase.</t>
  </si>
  <si>
    <t>LOC_Os05g02530</t>
  </si>
  <si>
    <t>Similar to H0801D08.16 protein.</t>
  </si>
  <si>
    <t>LOC_Os05g37070</t>
  </si>
  <si>
    <t>LOC_Os07g36390</t>
  </si>
  <si>
    <t>LOC_Os02g10520</t>
  </si>
  <si>
    <t>LOC_Os02g50280</t>
  </si>
  <si>
    <t>Peroxiredoxin Q, chloroplastic[Source:Uniprot/SWISSPROT;Acc:P0C5D5]</t>
  </si>
  <si>
    <t>LOC_Os06g09610</t>
  </si>
  <si>
    <t>LOC_Os05g32380</t>
  </si>
  <si>
    <t>Cyclin-D4-2 [Source:Uniprot/SWISSPROT;Acc:Q4KYM5]"</t>
  </si>
  <si>
    <t>LOC_Os08g37390</t>
  </si>
  <si>
    <t>Similar to Glutathione-S-transferase Cla47.</t>
  </si>
  <si>
    <t>LOC_Os10g38710</t>
  </si>
  <si>
    <t>Peptidase M24A, methionine aminopeptidase, subfamily 1 protein.</t>
  </si>
  <si>
    <t>LOC_Os04g52100</t>
  </si>
  <si>
    <t>Mandelate racemase/muconate lactonizing enzyme family protein.</t>
  </si>
  <si>
    <t>LOC_Os01g04630</t>
  </si>
  <si>
    <t>CDK5RAP1-like protein[Source:Uniprot/SWISSPROT;Acc:Q2R1U4]</t>
  </si>
  <si>
    <t>LOC_Os11g38030</t>
  </si>
  <si>
    <t>LOC_Os07g02140</t>
  </si>
  <si>
    <t>30S ribosomal protein S10, chloroplastic[Source:Projected from Arabidopsis thaliana (AT3G13120)UniProtKB/Swiss-Prot;Acc:Q9LK61]</t>
  </si>
  <si>
    <t>LOC_Os03g10060</t>
  </si>
  <si>
    <t>Similar to Ferredoxin.</t>
  </si>
  <si>
    <t>LOC_Os03g45710</t>
  </si>
  <si>
    <t>Photosystem I chlorophyll a/b-binding protein 5,chloroplastic [Source:Projected from Arabidopsis thaliana(AT1G45474) UniProtKB/Swiss-Prot;Acc:Q9C639]</t>
  </si>
  <si>
    <t>LOC_Os02g52650</t>
  </si>
  <si>
    <t>Similar to Monosaccharide transporter.</t>
  </si>
  <si>
    <t>LOC_Os07g03960</t>
  </si>
  <si>
    <t>LOC_Os10g22039</t>
  </si>
  <si>
    <t>Chlorophyll a-b binding protein, chloroplastic[Source:Uniprot/SWISSPROT;Acc:Q10HD0]</t>
  </si>
  <si>
    <t>LOC_Os03g39610</t>
  </si>
  <si>
    <t>LOC_Os10g04290</t>
  </si>
  <si>
    <t>LOC_Os09g28620</t>
  </si>
  <si>
    <t>LOC_Os05g50980</t>
  </si>
  <si>
    <t>Similar to Cyclophilin Dicyp-2.</t>
  </si>
  <si>
    <t>LOC_Os10g06630</t>
  </si>
  <si>
    <t>LOC_Os12g28250</t>
  </si>
  <si>
    <t>Cysteine--tRNA ligase, chloroplastic/mitochondrial[Source:Projected from Arabidopsis thaliana (AT2G31170)UniProtKB/Swiss-Prot;Acc:F4IPY2]</t>
  </si>
  <si>
    <t>LOC_Os09g38420</t>
  </si>
  <si>
    <t>30S ribosomal protein S1, chloroplastic[Source:Projected from Arabidopsis thaliana (AT5G30510)UniProtKB/Swiss-Prot;Acc:Q93VC7]</t>
  </si>
  <si>
    <t>LOC_Os03g20100</t>
  </si>
  <si>
    <t>Ribosome-recycling factor, chloroplastic[Source:Uniprot/SWISSPROT;Acc:A3BLC3]</t>
  </si>
  <si>
    <t>LOC_Os07g38300</t>
  </si>
  <si>
    <t>LOC_Os08g37700</t>
  </si>
  <si>
    <t>LOC_Os03g31150</t>
  </si>
  <si>
    <t>LOC_Os10g37190</t>
  </si>
  <si>
    <t>LOC_Os03g12815</t>
  </si>
  <si>
    <t>LOC_Os05g01120</t>
  </si>
  <si>
    <t>LOC_Os02g37690</t>
  </si>
  <si>
    <t>50S ribosomal protein L34, chloroplastic[Source:Projected from Arabidopsis thaliana (AT1G29070)UniProtKB/Swiss-Prot;Acc:Q9LP37]</t>
  </si>
  <si>
    <t>LOC_Os01g59060</t>
  </si>
  <si>
    <t>Similar to P1B-type heavy metal transporting ATPase.</t>
  </si>
  <si>
    <t>LOC_Os06g48720</t>
  </si>
  <si>
    <t>LOC_Os12g34500</t>
  </si>
  <si>
    <t>LOC_Os06g11070</t>
  </si>
  <si>
    <t>LOC_Os04g47420</t>
  </si>
  <si>
    <t>LOC_Os11g26160</t>
  </si>
  <si>
    <t>LOC_Os10g35010</t>
  </si>
  <si>
    <t>Similar to Protein MFP-b.</t>
  </si>
  <si>
    <t>LOC_Os05g06300</t>
  </si>
  <si>
    <t>LOC_Os01g70930</t>
  </si>
  <si>
    <t>Similar to Magnesium-protoporphyrin O-methyltransferase (EC 2.1.1.11) (Magnesium- protoporphyrin IX methyltransferase).</t>
  </si>
  <si>
    <t>LOC_Os06g04150</t>
  </si>
  <si>
    <t>Nicotianamine synthase 3[Source:Uniprot/SWISSPROT;Acc:Q0D3F2]</t>
  </si>
  <si>
    <t>LOC_Os07g48980</t>
  </si>
  <si>
    <t>Similar to cDNA clone:001-204-H11, full insert sequence.</t>
  </si>
  <si>
    <t>LOC_Os09g30510</t>
  </si>
  <si>
    <t>LOC_Os11g29030</t>
  </si>
  <si>
    <t>LOC_Os03g22259</t>
  </si>
  <si>
    <t>Magnesium-chelatase subunit ChlI, chloroplastic[Source:Uniprot/SWISSPROT;Acc:Q53RM0]</t>
  </si>
  <si>
    <t>LOC_Os03g36540</t>
  </si>
  <si>
    <t>NPH3 domain containing protein.</t>
  </si>
  <si>
    <t>LOC_Os03g52880</t>
  </si>
  <si>
    <t>tRNA/rRNA methyltransferase, SpoU domain containing protein.</t>
  </si>
  <si>
    <t>LOC_Os03g48050</t>
  </si>
  <si>
    <t>LOC_Os03g62690</t>
  </si>
  <si>
    <t>LOC_Os06g16980</t>
  </si>
  <si>
    <t>Similar to Calmodulin binding protein.</t>
  </si>
  <si>
    <t>LOC_Os11g05340</t>
  </si>
  <si>
    <t>Similar to Protochlorophyllide reductase B, chloroplastic.</t>
  </si>
  <si>
    <t>LOC_Os10g35370</t>
  </si>
  <si>
    <t>Similar to H0323C08.15 protein.</t>
  </si>
  <si>
    <t>LOC_Os04g53820</t>
  </si>
  <si>
    <t>LOC_Os01g70300</t>
  </si>
  <si>
    <t>Similar to Toc34-2 protein.</t>
  </si>
  <si>
    <t>LOC_Os03g13730</t>
  </si>
  <si>
    <t>LOC_Os04g46010</t>
  </si>
  <si>
    <t>Plastid division protein PDV2 [Source:Projectedfrom Arabidopsis thaliana (AT2G16070) UniProtKB/Swiss-Prot;Acc:Q9XII1]</t>
  </si>
  <si>
    <t>LOC_Os07g03130</t>
  </si>
  <si>
    <t>50S ribosomal protein L3-1, chloroplastic[Source:Projected from Arabidopsis thaliana (AT2G43030)UniProtKB/Swiss-Prot;Acc:Q9SKX4]</t>
  </si>
  <si>
    <t>LOC_Os02g04460</t>
  </si>
  <si>
    <t>Probable 4-coumarate--CoA ligase 2[Source:Uniprot/SWISSPROT;Acc:Q42982]</t>
  </si>
  <si>
    <t>LOC_Os02g46970</t>
  </si>
  <si>
    <t>LOC_Os03g16470</t>
  </si>
  <si>
    <t>LOC_Os02g34930</t>
  </si>
  <si>
    <t>LOC_Os03g29810</t>
  </si>
  <si>
    <t>LOC_Os02g49060</t>
  </si>
  <si>
    <t>Major facilitator superfamily antiporter.</t>
  </si>
  <si>
    <t>LOC_Os01g17214</t>
  </si>
  <si>
    <t>Similar to LRR receptor-like kinase.</t>
  </si>
  <si>
    <t>LOC_Os07g03000</t>
  </si>
  <si>
    <t>LOC_Os03g01020</t>
  </si>
  <si>
    <t>Similar to Raffinose synthase protein.</t>
  </si>
  <si>
    <t>LOC_Os12g36870</t>
  </si>
  <si>
    <t>Glutamyl-tRNA(Gln) amidotransferase subunit A,chloroplastic/mitochondrial [Source:Projected fromArabidopsis thaliana (AT3G25660) UniProtKB/Swiss-Prot;Acc:Q9LI77]</t>
  </si>
  <si>
    <t>LOC_Os04g55050</t>
  </si>
  <si>
    <t>LOC_Os03g52640</t>
  </si>
  <si>
    <t>Similar to Coproporphyrinogen III oxidase (Fragment).</t>
  </si>
  <si>
    <t>LOC_Os04g52130</t>
  </si>
  <si>
    <t>Protein COFACTOR ASSEMBLY OF COMPLEX C SUBUNIT BCCB3, chloroplastic [Source:Projected from Arabidopsisthaliana (AT5G36120) UniProtKB/Swiss-Prot;Acc:Q8RWM7]</t>
  </si>
  <si>
    <t>LOC_Os01g73540</t>
  </si>
  <si>
    <t>LOC_Os06g08830</t>
  </si>
  <si>
    <t>Similar to 50S ribosomal protein L15, chloroplast precursor (CL15) (Fragment).</t>
  </si>
  <si>
    <t>LOC_Os03g12020</t>
  </si>
  <si>
    <t>LOC_Os10g38910</t>
  </si>
  <si>
    <t>Similar to Vacuolar H(+)-ATPase subunit A (Fragment).</t>
  </si>
  <si>
    <t>LOC_Os02g07870</t>
  </si>
  <si>
    <t>Ribosomal protein, PSRP-3/Ycf65 domain containing protein.</t>
  </si>
  <si>
    <t>LOC_Os04g38750</t>
  </si>
  <si>
    <t>LOC_Os01g58680</t>
  </si>
  <si>
    <t>LOC_Os03g43990</t>
  </si>
  <si>
    <t>LOC_Os01g65400</t>
  </si>
  <si>
    <t>Formin-like protein 11[Source:Uniprot/SWISSPROT;Acc:Q0D5P3]</t>
  </si>
  <si>
    <t>LOC_Os07g36150</t>
  </si>
  <si>
    <t>Inosine triphosphate pyrophosphatase[Source:Uniprot/SWISSPROT;Acc:Q7XDP2]</t>
  </si>
  <si>
    <t>LOC_Os10g31940</t>
  </si>
  <si>
    <t>LOC_Os06g28820</t>
  </si>
  <si>
    <t>Similar to Thiosulfate sulfurtransferase (EC 2.8.1.1) (Rhodanese) (Senescence- associated protein) (Sulfurtransferase protein 16) (AtStr16).</t>
  </si>
  <si>
    <t>LOC_Os02g01220</t>
  </si>
  <si>
    <t>LOC_Os02g43600</t>
  </si>
  <si>
    <t>Superoxide dismutase [Fe] 1, chloroplastic[Source:Uniprot/SWISSPROT;Acc:Q5VRL3]</t>
  </si>
  <si>
    <t>LOC_Os06g02500</t>
  </si>
  <si>
    <t>LOC_Os10g26670</t>
  </si>
  <si>
    <t>LOC_Os02g06400</t>
  </si>
  <si>
    <t>LOC_Os01g26970</t>
  </si>
  <si>
    <t>LOC_Os07g03849</t>
  </si>
  <si>
    <t>Photosystem II D1 precursor processing proteinPSB27-H2, chloroplastic [Source:Projected from Arabidopsisthaliana (AT1G05385) UniProtKB/Swiss-Prot;Acc:Q9ZVZ9]</t>
  </si>
  <si>
    <t>LOC_Os03g53640</t>
  </si>
  <si>
    <t>LOC_Os08g06090</t>
  </si>
  <si>
    <t>Transcription antitermination protein, NusG, N-terminal domain containing protein.</t>
  </si>
  <si>
    <t>LOC_Os03g61030</t>
  </si>
  <si>
    <t>Rhodanese-like domain containing protein.</t>
  </si>
  <si>
    <t>LOC_Os09g36040</t>
  </si>
  <si>
    <t>K homology-like, alpha/beta domain containing protein.</t>
  </si>
  <si>
    <t>LOC_Os06g04610</t>
  </si>
  <si>
    <t>Heat shock protein DnaJ, N-terminal domain containing protein.</t>
  </si>
  <si>
    <t>LOC_Os08g03380</t>
  </si>
  <si>
    <t>MD-2-related lipid-recognition domain containing protein.</t>
  </si>
  <si>
    <t>LOC_Os03g57420</t>
  </si>
  <si>
    <t>Similar to OSIGBa0117N13.1 protein.</t>
  </si>
  <si>
    <t>LOC_Os03g62040</t>
  </si>
  <si>
    <t>Similar to heavy-metal-associated domain-containing protein.</t>
  </si>
  <si>
    <t>LOC_Os05g27100</t>
  </si>
  <si>
    <t>Similar to Quinone-oxidoreductase QR1 (Fragment).</t>
  </si>
  <si>
    <t>LOC_Os09g32640</t>
  </si>
  <si>
    <t>LOC_Os03g36530</t>
  </si>
  <si>
    <t>LOC_Os08g02390</t>
  </si>
  <si>
    <t>LOC_Os09g24580</t>
  </si>
  <si>
    <t>LOC_Os11g09830</t>
  </si>
  <si>
    <t>Similar to Transmembrane amino acid transporter protein.</t>
  </si>
  <si>
    <t>LOC_Os02g01210</t>
  </si>
  <si>
    <t>LOC_Os06g09230</t>
  </si>
  <si>
    <t>Ovarian tumour, otubain domain containing protein.</t>
  </si>
  <si>
    <t>LOC_Os09g31280</t>
  </si>
  <si>
    <t>Chloroplast processing peptidase [Source:Projectedfrom Arabidopsis thaliana (AT3G24590) UniProtKB/Swiss-Prot;Acc:Q8H0W1]</t>
  </si>
  <si>
    <t>LOC_Os02g16709</t>
  </si>
  <si>
    <t>Peptidase S10, serine carboxypeptidase family protein.</t>
  </si>
  <si>
    <t>LOC_Os02g46260</t>
  </si>
  <si>
    <t>Similar to oxidoreductase.</t>
  </si>
  <si>
    <t>LOC_Os10g33540</t>
  </si>
  <si>
    <t>Similar to F20B17.20.</t>
  </si>
  <si>
    <t>LOC_Os06g36040</t>
  </si>
  <si>
    <t>Probable protein phosphatase 2C 56[Source:Uniprot/SWISSPROT;Acc:Q0DBU3]</t>
  </si>
  <si>
    <t>LOC_Os06g33549</t>
  </si>
  <si>
    <t>YlmG homolog protein 2, chloroplastic[Source:Projected from Arabidopsis thaliana (AT5G21920)UniProtKB/Swiss-Prot;Acc:Q9C595]</t>
  </si>
  <si>
    <t>LOC_Os03g08080</t>
  </si>
  <si>
    <t>Similar to 14 kDa zinc-binding protein.</t>
  </si>
  <si>
    <t>LOC_Os01g59750</t>
  </si>
  <si>
    <t>LOC_Os11g10870</t>
  </si>
  <si>
    <t>LOC_Os10g30070</t>
  </si>
  <si>
    <t>Similar to Pyrophosphate--fructose 6-phosphate 1-phosphotransferase alpha subunit (EC 2.7.1.90) (PFP) (6-phosphofructokinase, pyrophosphate dependent) (Pyrophosphate-dependent 6-phosphofructose-1-kinase) (PPi-PFK).</t>
  </si>
  <si>
    <t>LOC_Os02g48360</t>
  </si>
  <si>
    <t>O-methyltransferase, family 3 protein.</t>
  </si>
  <si>
    <t>LOC_Os08g05790</t>
  </si>
  <si>
    <t>Auxin-responsive protein IAA23[Source:Uniprot/SWISSPROT;Acc:Q69VE0]</t>
  </si>
  <si>
    <t>LOC_Os06g39590</t>
  </si>
  <si>
    <t>LOC_Os03g04470</t>
  </si>
  <si>
    <t>Similar to GATB (GLU-ADT SUBUNIT B)</t>
  </si>
  <si>
    <t>LOC_Os11g34210</t>
  </si>
  <si>
    <t>Photosystem II repair protein PSB27-H1,chloroplastic [Source:Projected from Arabidopsis thaliana(AT1G03600) UniProtKB/Swiss-Prot;Acc:Q9LR64]</t>
  </si>
  <si>
    <t>LOC_Os03g21560</t>
  </si>
  <si>
    <t>LOC_Os05g11320</t>
  </si>
  <si>
    <t>LOC_Os03g21050</t>
  </si>
  <si>
    <t>LOC_Os06g02380</t>
  </si>
  <si>
    <t>50S ribosomal protein 6, chloroplastic[Source:Projected from Arabidopsis thaliana (AT5G17870)UniProtKB/Swiss-Prot;Acc:Q9FKP0]</t>
  </si>
  <si>
    <t>LOC_Os11g34940</t>
  </si>
  <si>
    <t>Achilleol B synthase[Source:Uniprot/SWISSPROT;Acc:Q2R712]</t>
  </si>
  <si>
    <t>LOC_Os11g18194</t>
  </si>
  <si>
    <t>30S ribosomal protein S6 alpha, chloroplastic[Source:Projected from Arabidopsis thaliana (AT1G64510)UniProtKB/Swiss-Prot;Acc:Q8VY91]</t>
  </si>
  <si>
    <t>LOC_Os03g62630</t>
  </si>
  <si>
    <t>Enhancer of rudimentary family protein.</t>
  </si>
  <si>
    <t>LOC_Os04g42134</t>
  </si>
  <si>
    <t>Similar to Glutamyl-tRNA synthetase (EC 6.1.1.17) (Glutamate--tRNA ligase) (GluRS).</t>
  </si>
  <si>
    <t>LOC_Os02g02860</t>
  </si>
  <si>
    <t>Similar to Aspartokinase.</t>
  </si>
  <si>
    <t>LOC_Os03g63330</t>
  </si>
  <si>
    <t>LOC_Os07g14910</t>
  </si>
  <si>
    <t>50S ribosomal protein L5, chloroplastic[Source:Uniprot/SWISSPROT;Acc:Q9ZST0]</t>
  </si>
  <si>
    <t>LOC_Os03g03360</t>
  </si>
  <si>
    <t>LOC_Os05g01970</t>
  </si>
  <si>
    <t>Similar to CM0545.330.nc protein.</t>
  </si>
  <si>
    <t>LOC_Os01g70460</t>
  </si>
  <si>
    <t>LOC_Os02g32550</t>
  </si>
  <si>
    <t>LOC_Os10g41710</t>
  </si>
  <si>
    <t>LOC_Os02g57670</t>
  </si>
  <si>
    <t>Aldehyde dehydrogenase domain containing protein.</t>
  </si>
  <si>
    <t>LOC_Os02g43194</t>
  </si>
  <si>
    <t>Lecithin:cholesterol acyltransferase family protein.</t>
  </si>
  <si>
    <t>LOC_Os02g37654</t>
  </si>
  <si>
    <t>Pentatricopeptide repeat-containing protein ELI1,chloroplastic [Source:Projected from Arabidopsis thaliana(AT4G37380) UniProtKB/Swiss-Prot;Acc:Q9SZT8]</t>
  </si>
  <si>
    <t>LOC_Os07g02280</t>
  </si>
  <si>
    <t>Similar to F14O23.10 protein.</t>
  </si>
  <si>
    <t>LOC_Os05g45920</t>
  </si>
  <si>
    <t>LOC_Os08g38160</t>
  </si>
  <si>
    <t>Similar to Methionine aminopeptidase-like protein.</t>
  </si>
  <si>
    <t>LOC_Os07g32590</t>
  </si>
  <si>
    <t>Trigger factor-like protein TIG, Chloroplastic[Source:Projected from Arabidopsis thaliana (AT5G55220)UniProtKB/Swiss-Prot;Acc:Q8S9L5]</t>
  </si>
  <si>
    <t>LOC_Os06g20320</t>
  </si>
  <si>
    <t>LOC_Os04g49490</t>
  </si>
  <si>
    <t>Mannose-binding lectin domain containing protein.</t>
  </si>
  <si>
    <t>LOC_Os03g28170</t>
  </si>
  <si>
    <t>NusB/RsmB/TIM44 domain containing protein.</t>
  </si>
  <si>
    <t>LOC_Os03g45400</t>
  </si>
  <si>
    <t>Translation initiation factor eIF3 subunit domain containing protein.</t>
  </si>
  <si>
    <t>LOC_Os05g41630</t>
  </si>
  <si>
    <t>Similar to Low molecular mass early light-inducible protein HV90, chloroplast precursor (ELIP).</t>
  </si>
  <si>
    <t>LOC_Os07g08160</t>
  </si>
  <si>
    <t>30S ribosomal protein S13, chloroplastic[Source:Projected from Arabidopsis thaliana (AT5G14320)UniProtKB/Swiss-Prot;Acc:P42732]</t>
  </si>
  <si>
    <t>LOC_Os03g49710</t>
  </si>
  <si>
    <t>LOC_Os03g49480</t>
  </si>
  <si>
    <t>Similar to Endo-1,3</t>
  </si>
  <si>
    <t>LOC_Os05g33110</t>
  </si>
  <si>
    <t>Protease Do-like 2, chloroplastic [Source:Projectedfrom Arabidopsis thaliana (AT2G47940) UniProtKB/Swiss-Prot;Acc:O82261]</t>
  </si>
  <si>
    <t>LOC_Os05g05480</t>
  </si>
  <si>
    <t>LOC_Os07g07715</t>
  </si>
  <si>
    <t>LOC_Os09g28550</t>
  </si>
  <si>
    <t>Tetratricopeptide-like helical domain containing protein.</t>
  </si>
  <si>
    <t>LOC_Os01g32730</t>
  </si>
  <si>
    <t>Ribosomal protein S5, bacterial-type domain containing protein.</t>
  </si>
  <si>
    <t>LOC_Os03g34040</t>
  </si>
  <si>
    <t>LOC_Os02g56140</t>
  </si>
  <si>
    <t>Tyrosine--tRNA ligase, chloroplastic/mitochondrial[Source:Projected from Arabidopsis thaliana (AT3G02660)UniProtKB/Swiss-Prot;Acc:Q9M876]</t>
  </si>
  <si>
    <t>LOC_Os01g31610</t>
  </si>
  <si>
    <t>LOC_Os01g45140</t>
  </si>
  <si>
    <t>Uroporphyrinogen decarboxylase 1, chloroplastic[Source:Uniprot/SWISSPROT;Acc:Q9AXB0]</t>
  </si>
  <si>
    <t>LOC_Os01g43390</t>
  </si>
  <si>
    <t>Ribosomal protein L18/L5 domain containing protein.</t>
  </si>
  <si>
    <t>LOC_Os03g48840</t>
  </si>
  <si>
    <t>LOC_Os08g25700</t>
  </si>
  <si>
    <t>Similar to DNA binding / nuclease.</t>
  </si>
  <si>
    <t>LOC_Os02g54710</t>
  </si>
  <si>
    <t>Protein of unknown function DUF1677, Oryza sativa family protein.</t>
  </si>
  <si>
    <t>LOC_Os02g05000</t>
  </si>
  <si>
    <t>LOC_Os04g49660</t>
  </si>
  <si>
    <t>Glutamate-1-semialdehyde 2,1-aminomutase,chloroplastic [Source:Uniprot/SWISSPROT;Acc:Q6YZE2]</t>
  </si>
  <si>
    <t>LOC_Os08g41990</t>
  </si>
  <si>
    <t>Protein of unknown function DUF581 family protein.</t>
  </si>
  <si>
    <t>LOC_Os03g46260</t>
  </si>
  <si>
    <t>LOC_Os06g02580</t>
  </si>
  <si>
    <t>Similar to Transcription factor PCF5.</t>
  </si>
  <si>
    <t>LOC_Os01g11550</t>
  </si>
  <si>
    <t>Chalcone--flavonone isomerase[Source:Uniprot/SWISSPROT;Acc:Q84T92]</t>
  </si>
  <si>
    <t>LOC_Os03g60509</t>
  </si>
  <si>
    <t>LOC_Os02g05470</t>
  </si>
  <si>
    <t>Similar to Cytochrome P450 CYP98A7.</t>
  </si>
  <si>
    <t>LOC_Os10g12050</t>
  </si>
  <si>
    <t>Porphobilinogen deaminase, chloroplastic[Source:Uniprot/SWISSPROT;Acc:Q6H6D2]</t>
  </si>
  <si>
    <t>LOC_Os02g07230</t>
  </si>
  <si>
    <t>Similar to Cellulose synthase-like A1.</t>
  </si>
  <si>
    <t>LOC_Os06g12460</t>
  </si>
  <si>
    <t>LOC_Os09g15820</t>
  </si>
  <si>
    <t>LOC_Os01g71330</t>
  </si>
  <si>
    <t>Bidirectional sugar transporter SWEET4[Source:Uniprot/SWISSPROT;Acc:Q6K4V2]</t>
  </si>
  <si>
    <t>LOC_Os02g19820</t>
  </si>
  <si>
    <t>30S ribosomal protein S17, chloroplastic[Source:Uniprot/SWISSPROT;Acc:Q9ZST1]</t>
  </si>
  <si>
    <t>LOC_Os04g59494</t>
  </si>
  <si>
    <t>50S ribosomal protein L29, chloroplastic[Source:Projected from Arabidopsis thaliana (AT5G65220)UniProtKB/Swiss-Prot;Acc:Q9FJP3]</t>
  </si>
  <si>
    <t>LOC_Os02g51790</t>
  </si>
  <si>
    <t>Similar to Sugar transporter protein.</t>
  </si>
  <si>
    <t>LOC_Os03g10090</t>
  </si>
  <si>
    <t>LOC_Os08g37250</t>
  </si>
  <si>
    <t>LOC_Os04g54320</t>
  </si>
  <si>
    <t>Similar to 50S ribosomal protein L11.</t>
  </si>
  <si>
    <t>LOC_Os03g03020</t>
  </si>
  <si>
    <t>Superoxide dismutase [Cu-Zn], chloroplastic[Source:Uniprot/SWISSPROT;Acc:P93407]</t>
  </si>
  <si>
    <t>LOC_Os08g44770</t>
  </si>
  <si>
    <t>30S ribosomal protein S31, chloroplastic[Source:Projected from Arabidopsis thaliana (AT2G38140)UniProtKB/Swiss-Prot;Acc:O80439]</t>
  </si>
  <si>
    <t>LOC_Os05g09400</t>
  </si>
  <si>
    <t>LOC_Os03g48230</t>
  </si>
  <si>
    <t>LOC_Os11g28480</t>
  </si>
  <si>
    <t>Similar to H0321H01.14 protein.</t>
  </si>
  <si>
    <t>LOC_Os12g29580</t>
  </si>
  <si>
    <t>LOC_Os07g01100</t>
  </si>
  <si>
    <t>Uncharacterised protein family UPF0090 domain containing protein.</t>
  </si>
  <si>
    <t>LOC_Os04g35760</t>
  </si>
  <si>
    <t>LOC_Os01g63620</t>
  </si>
  <si>
    <t>LOC_Os09g27320</t>
  </si>
  <si>
    <t>LOC_Os03g03470</t>
  </si>
  <si>
    <t>Similar to GTP-binding protein era.</t>
  </si>
  <si>
    <t>LOC_Os05g49220</t>
  </si>
  <si>
    <t>30S ribosomal protein S9, chloroplastic[Source:Projected from Arabidopsis thaliana (AT1G74970)UniProtKB/Swiss-Prot;Acc:Q9XJ27]</t>
  </si>
  <si>
    <t>LOC_Os03g55930</t>
  </si>
  <si>
    <t>LOC_Os01g62860</t>
  </si>
  <si>
    <t>Similar to Thylakoid lumenal 15 kDa protein, chloroplast precursor (p15).</t>
  </si>
  <si>
    <t>LOC_Os01g05080</t>
  </si>
  <si>
    <t>Serine/threonine-protein kinase-like protein ACR4[Source:Projected from Arabidopsis thaliana (AT3G59420)UniProtKB/Swiss-Prot;Acc:Q9LX29]</t>
  </si>
  <si>
    <t>LOC_Os03g43670</t>
  </si>
  <si>
    <t>Similar to Plastid protein.</t>
  </si>
  <si>
    <t>LOC_Os04g51280</t>
  </si>
  <si>
    <t>LOC_Os12g21784</t>
  </si>
  <si>
    <t>Similar to TDRGA-1 (Fragment).</t>
  </si>
  <si>
    <t>LOC_Os03g63150</t>
  </si>
  <si>
    <t>IQ calmodulin-binding region domain containing protein.</t>
  </si>
  <si>
    <t>LOC_Os12g42430</t>
  </si>
  <si>
    <t>LOC_Os02g42990</t>
  </si>
  <si>
    <t>50S ribosomal protein L17, chloroplastic[Source:Projected from Arabidopsis thaliana (AT3G54210)UniProtKB/Swiss-Prot;Acc:Q9M385]</t>
  </si>
  <si>
    <t>LOC_Os03g60100</t>
  </si>
  <si>
    <t>LOC_Os06g06990</t>
  </si>
  <si>
    <t>Similar to Endoribonuclease, L-PSP family.</t>
  </si>
  <si>
    <t>LOC_Os07g33240</t>
  </si>
  <si>
    <t>LOC_Os05g13904</t>
  </si>
  <si>
    <t>Flavin-containing monooxygenase FMO family protein.</t>
  </si>
  <si>
    <t>LOC_Os07g02120</t>
  </si>
  <si>
    <t>LOC_Os01g50200</t>
  </si>
  <si>
    <t>Similar to Prolyl endopeptidase (EC 3.4.21.26) (Post-proline cleaving enzyme) (PE).</t>
  </si>
  <si>
    <t>LOC_Os04g47360</t>
  </si>
  <si>
    <t>Protein of unknown function DUF177 family protein.</t>
  </si>
  <si>
    <t>LOC_Os02g58450</t>
  </si>
  <si>
    <t>Similar to 50S ribosomal protein L4, chloroplast precursor (R-protein L4).</t>
  </si>
  <si>
    <t>LOC_Os03g15870</t>
  </si>
  <si>
    <t>Similar to H0402C08.3 protein.</t>
  </si>
  <si>
    <t>LOC_Os08g06885</t>
  </si>
  <si>
    <t>LOC_Os02g15750</t>
  </si>
  <si>
    <t>LOC_Os01g69200</t>
  </si>
  <si>
    <t>Auxin efflux carrier component 1[Source:Uniprot/SWISSPROT;Acc:Q5SMQ9]</t>
  </si>
  <si>
    <t>LOC_Os02g50960</t>
  </si>
  <si>
    <t>LOC_Os07g43810</t>
  </si>
  <si>
    <t>LOC_Os08g09610</t>
  </si>
  <si>
    <t>Ribonuclease III domain-containing protein RNC1,chloroplastic [Source:Uniprot/SWISSPROT;Acc:Q8S1Z0]</t>
  </si>
  <si>
    <t>LOC_Os01g59510</t>
  </si>
  <si>
    <t>LOC_Os03g53860</t>
  </si>
  <si>
    <t>LOC_Os07g08150</t>
  </si>
  <si>
    <t>UDP-glucose:2-hydroxyflavanone C-glucosyltransferase [Source:Uniprot/SWISSPROT;Acc:Q5VMI0]</t>
  </si>
  <si>
    <t>LOC_Os06g18010</t>
  </si>
  <si>
    <t>LOC_Os02g02070</t>
  </si>
  <si>
    <t>Protein FATTY ACID EXPORT 4, chloroplastic[Source:Projected from Arabidopsis thaliana (AT1G33265)UniProtKB/Swiss-Prot;Acc:Q8LPG1]</t>
  </si>
  <si>
    <t>LOC_Os04g48840</t>
  </si>
  <si>
    <t>Similar to T-complex protein 1, gamma subunit (TCP-1-gamma) (CCT-gamma) (Matricin) (mTRiC-P5).</t>
  </si>
  <si>
    <t>LOC_Os02g14929</t>
  </si>
  <si>
    <t>Chalcone synthase 1[Source:Uniprot/SWISSPROT;Acc:Q2R3A1]</t>
  </si>
  <si>
    <t>LOC_Os11g32650</t>
  </si>
  <si>
    <t>LOC_Os08g01514</t>
  </si>
  <si>
    <t>LOC_Os11g41710</t>
  </si>
  <si>
    <t>LOC_Os09g10760</t>
  </si>
  <si>
    <t>LOC_Os07g01620</t>
  </si>
  <si>
    <t>Rubisco accumulation factor 1, chloroplastic[Source:Uniprot/SWISSPROT;Acc:Q7XDY9]</t>
  </si>
  <si>
    <t>LOC_Os10g30870</t>
  </si>
  <si>
    <t>MADS-box transcription factor 16[Source:Uniprot/SWISSPROT;Acc:Q944S9]</t>
  </si>
  <si>
    <t>LOC_Os06g49840</t>
  </si>
  <si>
    <t>Similar to 50S ribosomal protein L13.</t>
  </si>
  <si>
    <t>LOC_Os01g54540</t>
  </si>
  <si>
    <t>LOC_Os03g06710</t>
  </si>
  <si>
    <t>LOC_Os01g53370</t>
  </si>
  <si>
    <t>17.7 kDa class I heat shock protein[Source:Uniprot/SWISSPROT;Acc:Q84J50]</t>
  </si>
  <si>
    <t>LOC_Os03g16040</t>
  </si>
  <si>
    <t>Multiple organellar RNA editing factor 9,chloroplastic [Source:Projected from Arabidopsis thaliana(AT1G11430) UniProtKB/Swiss-Prot;Acc:Q9LPZ1]</t>
  </si>
  <si>
    <t>LOC_Os08g04450</t>
  </si>
  <si>
    <t>Ribosomal protein L6 family protein.</t>
  </si>
  <si>
    <t>LOC_Os03g24020</t>
  </si>
  <si>
    <t>LOC_Os09g26920</t>
  </si>
  <si>
    <t>MADS-box transcription factor 18[Source:Uniprot/SWISSPROT;Acc:Q0D4T4]</t>
  </si>
  <si>
    <t>LOC_Os07g41370</t>
  </si>
  <si>
    <t>Flavin monooxygenase FMO domain containing protein.</t>
  </si>
  <si>
    <t>LOC_Os07g02100</t>
  </si>
  <si>
    <t>Similar to nonspecific lipid-transfer protein 3.</t>
  </si>
  <si>
    <t>LOC_Os11g02424</t>
  </si>
  <si>
    <t>LOC_Os04g44150</t>
  </si>
  <si>
    <t>LOC_Os02g18150</t>
  </si>
  <si>
    <t>Peptidase A1 domain containing protein.</t>
  </si>
  <si>
    <t>LOC_Os01g41550</t>
  </si>
  <si>
    <t>Protein of unknown function DUF303, acetylesterase putative domain containing protein.</t>
  </si>
  <si>
    <t>LOC_Os03g64030</t>
  </si>
  <si>
    <t>LOC_Os07g32630</t>
  </si>
  <si>
    <t>LOC_Os11g45290</t>
  </si>
  <si>
    <t>Similar to Isoform 2 of 50S ribosomal protein L12, chloroplastic.</t>
  </si>
  <si>
    <t>LOC_Os01g47330</t>
  </si>
  <si>
    <t>Uracil phosphoribosyltransferase, chloroplastic[Source:Projected from Arabidopsis thaliana (AT3G53900)UniProtKB/Swiss-Prot;Acc:Q9M336]</t>
  </si>
  <si>
    <t>LOC_Os05g38170</t>
  </si>
  <si>
    <t>Similar to Auxin-responsive protein IAA31 (Indoleacetic acid-induced protein 31).</t>
  </si>
  <si>
    <t>LOC_Os01g18360</t>
  </si>
  <si>
    <t>LOC_Os08g40830</t>
  </si>
  <si>
    <t>Lecithin-cholesterol acyltransferase-like 1[Source:Uniprot/SWISSPROT;Acc:Q10PI6]</t>
  </si>
  <si>
    <t>LOC_Os03g13030</t>
  </si>
  <si>
    <t>Similar to Integral membrane protein like.</t>
  </si>
  <si>
    <t>LOC_Os01g60780</t>
  </si>
  <si>
    <t>LOC_Os12g16200</t>
  </si>
  <si>
    <t>LOC_Os07g48010</t>
  </si>
  <si>
    <t>LOC_Os10g42520</t>
  </si>
  <si>
    <t>Protein of unknown function DUF231, plant domain containing protein.</t>
  </si>
  <si>
    <t>LOC_Os01g46400</t>
  </si>
  <si>
    <t>LOC_Os01g02830</t>
  </si>
  <si>
    <t>50S ribosomal protein L24, chloroplastic[Source:Projected from Arabidopsis thaliana (AT5G54600)UniProtKB/Swiss-Prot;Acc:P92959]</t>
  </si>
  <si>
    <t>LOC_Os06g46930</t>
  </si>
  <si>
    <t>LOC_Os05g49060</t>
  </si>
  <si>
    <t>LOC_Os01g14410</t>
  </si>
  <si>
    <t>LOC_Os03g02240</t>
  </si>
  <si>
    <t>LOC_Os07g25540</t>
  </si>
  <si>
    <t>LOC_Os03g63910</t>
  </si>
  <si>
    <t>LOC_Os09g28690</t>
  </si>
  <si>
    <t>Pyridoxal phosphate-dependent transferase, major region, subdomain 1 domain containing protein.</t>
  </si>
  <si>
    <t>LOC_Os09g21360</t>
  </si>
  <si>
    <t>Fatty-acid-binding protein 1 [Source:Projected fromArabidopsis thaliana (AT3G63170) UniProtKB/Swiss-Prot;Acc:Q9M1X2]</t>
  </si>
  <si>
    <t>LOC_Os07g38390</t>
  </si>
  <si>
    <t>LOC_Os09g08280</t>
  </si>
  <si>
    <t>LOC_Os02g11770</t>
  </si>
  <si>
    <t>LOC_Os09g26300</t>
  </si>
  <si>
    <t>Protein of unknown function DUF579, plant family protein.</t>
  </si>
  <si>
    <t>LOC_Os12g10320</t>
  </si>
  <si>
    <t>Similar to Oxidoreductase, aldo/keto reductase family protein, expressed.</t>
  </si>
  <si>
    <t>LOC_Os11g42540</t>
  </si>
  <si>
    <t>50S ribosomal protein L21, chloroplastic[Source:Projected from Arabidopsis thaliana (AT1G35680)UniProtKB/Swiss-Prot;Acc:P51412]</t>
  </si>
  <si>
    <t>LOC_Os02g15900</t>
  </si>
  <si>
    <t>LOC_Os12g17910</t>
  </si>
  <si>
    <t>LOC_Os07g39750</t>
  </si>
  <si>
    <t>LOC_Os11g04920</t>
  </si>
  <si>
    <t>LOC_Os10g29240</t>
  </si>
  <si>
    <t>LOC_Os12g09790</t>
  </si>
  <si>
    <t>LOC_Os03g28160</t>
  </si>
  <si>
    <t>CRS2-associated factor 2, chloroplastic[Source:Uniprot/SWISSPROT;Acc:Q657G7]</t>
  </si>
  <si>
    <t>LOC_Os01g21990</t>
  </si>
  <si>
    <t>Similar to Beta-ketoacyl-ACP synthase.</t>
  </si>
  <si>
    <t>LOC_Os07g42420</t>
  </si>
  <si>
    <t>Formylmethionine deformylase family protein.</t>
  </si>
  <si>
    <t>LOC_Os01g37510</t>
  </si>
  <si>
    <t>LOC_Os02g25230</t>
  </si>
  <si>
    <t>Auxin-responsive protein IAA8[Source:Uniprot/SWISSPROT;Acc:Q6Z5M0]</t>
  </si>
  <si>
    <t>LOC_Os02g49160</t>
  </si>
  <si>
    <t>Similar to zinc transporter 4.</t>
  </si>
  <si>
    <t>LOC_Os06g37010</t>
  </si>
  <si>
    <t>LOC_Os03g23960</t>
  </si>
  <si>
    <t>Similar to permeases of the major facilitator superfamily.</t>
  </si>
  <si>
    <t>LOC_Os07g34950</t>
  </si>
  <si>
    <t>Similar to predicted protein.</t>
  </si>
  <si>
    <t>LOC_Os07g17390</t>
  </si>
  <si>
    <t>LOC_Os07g20100</t>
  </si>
  <si>
    <t>Similar to Dehydration responsive element binding protein 2B (DREB2B protein).</t>
  </si>
  <si>
    <t>LOC_Os02g43940</t>
  </si>
  <si>
    <t>LOC_Os08g24330</t>
  </si>
  <si>
    <t>LOC_Os09g27890</t>
  </si>
  <si>
    <t>LOC_Os10g17260</t>
  </si>
  <si>
    <t>LOC_Os06g46995</t>
  </si>
  <si>
    <t>Similar to 29 kDa ribonucleoprotein, chloroplast precursor (RNA-binding protein cp29).</t>
  </si>
  <si>
    <t>LOC_Os02g57010</t>
  </si>
  <si>
    <t>Similar to Cytochrome c6.</t>
  </si>
  <si>
    <t>LOC_Os07g38000</t>
  </si>
  <si>
    <t>LOC_Os07g01770</t>
  </si>
  <si>
    <t>LOC_Os01g34690</t>
  </si>
  <si>
    <t>Similar to cDNA, clone: J100026I16, full insert sequence.</t>
  </si>
  <si>
    <t>LOC_Os01g49210</t>
  </si>
  <si>
    <t>Peroxiredoxin-2E-2, chloroplastic[Source:Uniprot/SWISSPROT;Acc:Q7F8S5]</t>
  </si>
  <si>
    <t>LOC_Os02g09940</t>
  </si>
  <si>
    <t>LOC_Os04g46440</t>
  </si>
  <si>
    <t>LOC_Os07g39980</t>
  </si>
  <si>
    <t>LOC_Os05g51470</t>
  </si>
  <si>
    <t>Phosphatidylinositol-4-phosphate 5-kinase family protein.</t>
  </si>
  <si>
    <t>LOC_Os07g46490</t>
  </si>
  <si>
    <t>LOC_Os10g02340</t>
  </si>
  <si>
    <t>Similar to Brittle 2.</t>
  </si>
  <si>
    <t>LOC_Os09g12660</t>
  </si>
  <si>
    <t>Protein of unknown function DUF247, plant family protein.</t>
  </si>
  <si>
    <t>LOC_Os09g13470</t>
  </si>
  <si>
    <t>Similar to 50S ribosomal protein L12, chloroplast precursor (CL12).</t>
  </si>
  <si>
    <t>LOC_Os05g49320</t>
  </si>
  <si>
    <t>LOC_Os08g44360</t>
  </si>
  <si>
    <t>Similar to Homeodomain protein JUBEL2.</t>
  </si>
  <si>
    <t>LOC_Os05g38120</t>
  </si>
  <si>
    <t>LOC_Os06g10109</t>
  </si>
  <si>
    <t>LOC_Os03g56840</t>
  </si>
  <si>
    <t>Glycoside hydrolase, family 29 (alpha-L-fucosidase) protein.</t>
  </si>
  <si>
    <t>LOC_Os09g34920</t>
  </si>
  <si>
    <t>Similar to Peroxidase (Fragment).</t>
  </si>
  <si>
    <t>LOC_Os01g22230</t>
  </si>
  <si>
    <t>LOC_Os04g49650</t>
  </si>
  <si>
    <t>Tetraspanin domain containing protein.</t>
  </si>
  <si>
    <t>LOC_Os06g37510</t>
  </si>
  <si>
    <t>Similar to No apical meristem protein.</t>
  </si>
  <si>
    <t>LOC_Os01g23710</t>
  </si>
  <si>
    <t>Similar to Amino acid permease family protein, expressed.</t>
  </si>
  <si>
    <t>LOC_Os12g06060</t>
  </si>
  <si>
    <t>Probable potassium transporter 13[Source:Uniprot/SWISSPROT;Acc:Q652J4]</t>
  </si>
  <si>
    <t>LOC_Os06g45940</t>
  </si>
  <si>
    <t>LOC_Os03g20760</t>
  </si>
  <si>
    <t>LOC_Os01g34050</t>
  </si>
  <si>
    <t>Pyruvate decarboxylase (EC 4.1.1.1) (Fragment).</t>
  </si>
  <si>
    <t>LOC_Os05g39320</t>
  </si>
  <si>
    <t>LOC_Os06g08470</t>
  </si>
  <si>
    <t>LOC_Os06g39480</t>
  </si>
  <si>
    <t>Metallothionein-like protein 2C[Source:Uniprot/SWISSPROT;Acc:A3AZ88]</t>
  </si>
  <si>
    <t>LOC_Os05g02070</t>
  </si>
  <si>
    <t>Similar to MYB domain class transcription factor.</t>
  </si>
  <si>
    <t>LOC_Os08g33800</t>
  </si>
  <si>
    <t>Probable protein ABIL3[Source:Uniprot/SWISSPROT;Acc:Q5NB83]</t>
  </si>
  <si>
    <t>LOC_Os01g13530</t>
  </si>
  <si>
    <t>50S ribosomal protein L18, chloroplastic[Source:Uniprot/SWISSPROT;Acc:Q8SAY0]</t>
  </si>
  <si>
    <t>LOC_Os03g61260</t>
  </si>
  <si>
    <t>Similar to Kinesin heavy chain (Fragment).</t>
  </si>
  <si>
    <t>LOC_Os01g54080</t>
  </si>
  <si>
    <t>LOC_Os08g02300</t>
  </si>
  <si>
    <t>LOC_Os11g44950</t>
  </si>
  <si>
    <t>LOC_Os11g17720</t>
  </si>
  <si>
    <t>LOC_Os09g12650</t>
  </si>
  <si>
    <t>LOC_Os10g09684</t>
  </si>
  <si>
    <t>Probable inactive heme oxygenase 2, chloroplastic[Source:Uniprot/SWISSPROT;Acc:Q10K62]</t>
  </si>
  <si>
    <t>LOC_Os03g27770</t>
  </si>
  <si>
    <t>Similar to MRP-like ABC transporter.</t>
  </si>
  <si>
    <t>LOC_Os01g67580</t>
  </si>
  <si>
    <t>Similar to UBA/UBX 33.3 kDa protein.</t>
  </si>
  <si>
    <t>LOC_Os08g41500</t>
  </si>
  <si>
    <t>LOC_Os03g02820</t>
  </si>
  <si>
    <t>Similar to 50S ribosomal protein l6.</t>
  </si>
  <si>
    <t>LOC_Os03g54040</t>
  </si>
  <si>
    <t>LOC_Os05g49370</t>
  </si>
  <si>
    <t>Cytochrome b561 family protein.</t>
  </si>
  <si>
    <t>LOC_Os02g42890</t>
  </si>
  <si>
    <t>Similar to LOX4 (Fragment).</t>
  </si>
  <si>
    <t>LOC_Os03g49350</t>
  </si>
  <si>
    <t>Zinc finger, DHHC-type domain containing protein.</t>
  </si>
  <si>
    <t>LOC_Os05g36090</t>
  </si>
  <si>
    <t>LOC_Os05g46950</t>
  </si>
  <si>
    <t>LOC_Os06g48860</t>
  </si>
  <si>
    <t>Helix-turn-helix, AraC type, subdomain 2 domain containing protein.</t>
  </si>
  <si>
    <t>LOC_Os05g50820</t>
  </si>
  <si>
    <t>LOC_Os03g60190</t>
  </si>
  <si>
    <t>LOC_Os05g32960</t>
  </si>
  <si>
    <t>LOC_Os09g26999</t>
  </si>
  <si>
    <t>LOC_Os06g11400</t>
  </si>
  <si>
    <t>LOC_Os12g36735</t>
  </si>
  <si>
    <t>LOC_Os04g33260</t>
  </si>
  <si>
    <t>LOC_Os12g41060</t>
  </si>
  <si>
    <t>LOC_Os07g09625</t>
  </si>
  <si>
    <t>Similar to Peptide-N4-(N-acetyl-beta-glucosaminyl)asparagine amidase A (EC 3.5.1.52) (PNGase A) (Glycopeptide N-glycosidase) (N-glycanase) [Contains: Peptide-N4-(N-acetyl-beta-glucosaminyl)asparagine amidase A light chain (PNGase A small chain) (PNGase A subunit B)</t>
  </si>
  <si>
    <t>LOC_Os01g10930</t>
  </si>
  <si>
    <t>Similar to Cysteine synthase, chloroplast precursor (EC 2.5.1.47) (O-acetylserine sulfhydrylase) (O-acetylserine (Thiol)-lyase) (CSase B) (CS-B) (OAS-TL B).</t>
  </si>
  <si>
    <t>LOC_Os01g59920</t>
  </si>
  <si>
    <t>LOC_Os08g34380</t>
  </si>
  <si>
    <t>LOC_Os10g29650</t>
  </si>
  <si>
    <t>LOC_Os03g52680</t>
  </si>
  <si>
    <t>N2,N2-dimethylguanosine tRNA methyltransferase family protein.</t>
  </si>
  <si>
    <t>LOC_Os05g25870</t>
  </si>
  <si>
    <t>LOC_Os10g35820</t>
  </si>
  <si>
    <t>LOC_Os03g57780</t>
  </si>
  <si>
    <t>LOC_Os05g32270</t>
  </si>
  <si>
    <t>LOC_Os09g07150</t>
  </si>
  <si>
    <t>LOC_Os03g51530</t>
  </si>
  <si>
    <t>Similar to Sodium Bile acid symporter family protein, expressed.</t>
  </si>
  <si>
    <t>LOC_Os12g07270</t>
  </si>
  <si>
    <t>Similar to Peptide transporter PTR2-B.</t>
  </si>
  <si>
    <t>LOC_Os01g65110</t>
  </si>
  <si>
    <t>Similar to OSIGBa0115D20.4 protein.</t>
  </si>
  <si>
    <t>LOC_Os04g03050</t>
  </si>
  <si>
    <t>Glycosyl transferase, family 8 protein.</t>
  </si>
  <si>
    <t>LOC_Os07g48370</t>
  </si>
  <si>
    <t>Similar to WRKY-like DNA-binding protein.</t>
  </si>
  <si>
    <t>LOC_Os02g43560</t>
  </si>
  <si>
    <t>Similar to Elongation factor P (EF-P).</t>
  </si>
  <si>
    <t>LOC_Os11g02450</t>
  </si>
  <si>
    <t>LOC_Os06g27860</t>
  </si>
  <si>
    <t>LOC_Os09g36910</t>
  </si>
  <si>
    <t>LOC_Os11g27370</t>
  </si>
  <si>
    <t>LOC_Os08g38970</t>
  </si>
  <si>
    <t>LOC_Os03g04830</t>
  </si>
  <si>
    <t>Auxin-responsive protein IAA31[Source:Uniprot/SWISSPROT;Acc:P0C133]</t>
  </si>
  <si>
    <t>LOC_Os12g40900</t>
  </si>
  <si>
    <t>LOC_Os11g22960</t>
  </si>
  <si>
    <t>Cyclin-dependent kinase inhibitor 6[Source:Uniprot/SWISSPROT;Acc:Q67J15]</t>
  </si>
  <si>
    <t>LOC_Os09g28580</t>
  </si>
  <si>
    <t>Ankyrin domain containing protein.</t>
  </si>
  <si>
    <t>LOC_Os11g04600</t>
  </si>
  <si>
    <t>Protein of unknown function DUF740 family protein.</t>
  </si>
  <si>
    <t>LOC_Os01g63310</t>
  </si>
  <si>
    <t>Protein of unknown function DUF1221 domain containing protein.</t>
  </si>
  <si>
    <t>LOC_Os05g50830</t>
  </si>
  <si>
    <t>Similar to H0404F02.15 protein.</t>
  </si>
  <si>
    <t>LOC_Os04g48930</t>
  </si>
  <si>
    <t>Similar to OSIGBa0140O07.8 protein.</t>
  </si>
  <si>
    <t>LOC_Os04g36800</t>
  </si>
  <si>
    <t>LOC_Os03g19780</t>
  </si>
  <si>
    <t>Similar to Xyloglucan endotransglycosylase (Fragment).</t>
  </si>
  <si>
    <t>LOC_Os04g51520</t>
  </si>
  <si>
    <t>LOC_Os12g10220</t>
  </si>
  <si>
    <t>Probable cinnamyl alcohol dehydrogenase 8D[Source:Uniprot/SWISSPROT;Acc:Q6ERW5]</t>
  </si>
  <si>
    <t>LOC_Os09g23560</t>
  </si>
  <si>
    <t>LOC_Os03g12140</t>
  </si>
  <si>
    <t>Beta tubulin, autoregulation binding site domain containing protein.</t>
  </si>
  <si>
    <t>LOC_Os02g58740</t>
  </si>
  <si>
    <t>LOC_Os01g65510</t>
  </si>
  <si>
    <t>LOC_Os10g30150</t>
  </si>
  <si>
    <t>LOC_Os04g35580</t>
  </si>
  <si>
    <t>LOC_Os09g37260</t>
  </si>
  <si>
    <t>LOC_Os06g49860</t>
  </si>
  <si>
    <t>LOC_Os09g07440</t>
  </si>
  <si>
    <t>LOC_Os10g07150</t>
  </si>
  <si>
    <t>LOC_Os03g05560</t>
  </si>
  <si>
    <t>LOC_Os05g47700</t>
  </si>
  <si>
    <t>Transcriptional activator Rb homolog (Fragment).</t>
  </si>
  <si>
    <t>LOC_Os03g04310</t>
  </si>
  <si>
    <t>Similar to Ankyrin-repeat protein.</t>
  </si>
  <si>
    <t>LOC_Os12g04410</t>
  </si>
  <si>
    <t>LOC_Os12g13340</t>
  </si>
  <si>
    <t>Protein DETOXIFICATION 33 [Source:Projected fromArabidopsis thaliana (AT1G47530) UniProtKB/Swiss-Prot;Acc:Q9SX83]</t>
  </si>
  <si>
    <t>LOC_Os08g43654</t>
  </si>
  <si>
    <t>Serine carboxypeptidase-like 35 [Source:Projectedfrom Arabidopsis thaliana (AT5G08260) UniProtKB/Swiss-Prot;Acc:Q9LEY1]</t>
  </si>
  <si>
    <t>LOC_Os04g44410</t>
  </si>
  <si>
    <t>Protein of unknown function DUF617, plant family protein.</t>
  </si>
  <si>
    <t>LOC_Os09g28880</t>
  </si>
  <si>
    <t>Metal transporter Nramp1[Source:Uniprot/SWISSPROT;Acc:Q0D7E4]</t>
  </si>
  <si>
    <t>LOC_Os07g15460</t>
  </si>
  <si>
    <t>LOC_Os09g14700</t>
  </si>
  <si>
    <t>LOC_Os01g45914</t>
  </si>
  <si>
    <t>Coleoptile phototropism protein 1[Source:Uniprot/SWISSPROT;Acc:Q5KS50]</t>
  </si>
  <si>
    <t>LOC_Os02g35970</t>
  </si>
  <si>
    <t>Similar to Terpene synthase family, metal binding domain containing protein, expressed.</t>
  </si>
  <si>
    <t>LOC_Os03g24760</t>
  </si>
  <si>
    <t>Similar to WW domain containing protein, expressed.</t>
  </si>
  <si>
    <t>LOC_Os11g18940</t>
  </si>
  <si>
    <t>LOC_Os02g16030</t>
  </si>
  <si>
    <t>Soluble starch synthase 2-3,chloroplastic/amyloplastic[Source:Uniprot/SWISSPROT;Acc:Q0DDE3]</t>
  </si>
  <si>
    <t>LOC_Os06g12450</t>
  </si>
  <si>
    <t>LOC_Os11g27250</t>
  </si>
  <si>
    <t>LOC_Os03g48235</t>
  </si>
  <si>
    <t>LOC_Os11g27329</t>
  </si>
  <si>
    <t>Similar to Zinc finger, C2H2 type family protein, expressed.</t>
  </si>
  <si>
    <t>LOC_Os03g13400</t>
  </si>
  <si>
    <t>LOC_Os03g56974</t>
  </si>
  <si>
    <t>Protein of unknown function DUF1677, plant domain containing protein.</t>
  </si>
  <si>
    <t>LOC_Os01g54170</t>
  </si>
  <si>
    <t>LOC_Os03g31730</t>
  </si>
  <si>
    <t>Achaete-scute transcription factor related domain containing protein.</t>
  </si>
  <si>
    <t>LOC_Os01g72370</t>
  </si>
  <si>
    <t>LOC_Os02g24700</t>
  </si>
  <si>
    <t>LOC_Os10g28420</t>
  </si>
  <si>
    <t>LOC_Os09g20970</t>
  </si>
  <si>
    <t>Similar to OSIGBa0140O07.10 protein.</t>
  </si>
  <si>
    <t>LOC_Os04g36820</t>
  </si>
  <si>
    <t>Protein of unknown function DUF1195 family protein.</t>
  </si>
  <si>
    <t>LOC_Os07g41660</t>
  </si>
  <si>
    <t>Similar to Transcriptional activator.</t>
  </si>
  <si>
    <t>LOC_Os06g10350</t>
  </si>
  <si>
    <t>LOC_Os01g72760</t>
  </si>
  <si>
    <t>LOC_Os07g06860</t>
  </si>
  <si>
    <t>LOC_Os10g11889</t>
  </si>
  <si>
    <t>LOC_Os11g15624</t>
  </si>
  <si>
    <t>LOC_Os05g04890</t>
  </si>
  <si>
    <t>Protein of unknown function DUF623, plant domain containing protein.</t>
  </si>
  <si>
    <t>LOC_Os02g45620</t>
  </si>
  <si>
    <t>Non-specific lipid-transfer protein 3[Source:Uniprot/SWISSPROT;Acc:Q2QYL3]</t>
  </si>
  <si>
    <t>LOC_Os11g02350</t>
  </si>
  <si>
    <t>LOC_Os10g05990</t>
  </si>
  <si>
    <t>Protein of unknown function DUF1210 family protein.</t>
  </si>
  <si>
    <t>LOC_Os10g05980</t>
  </si>
  <si>
    <t>Similar to CER1-like gene protein (Fragment).</t>
  </si>
  <si>
    <t>LOC_Os02g56920</t>
  </si>
  <si>
    <t>LOC_Os02g40260</t>
  </si>
  <si>
    <t>LOC_Os08g24790</t>
  </si>
  <si>
    <t>LOC_Os10g05750</t>
  </si>
  <si>
    <t>LOC_Os02g31845</t>
  </si>
  <si>
    <t>LOC_Os12g43110</t>
  </si>
  <si>
    <t>LOC_Os07g44370</t>
  </si>
  <si>
    <t>LOC_Os06g21250</t>
  </si>
  <si>
    <t>Similar to OSIGBa0092G14.1 protein.</t>
  </si>
  <si>
    <t>LOC_Os04g28520</t>
  </si>
  <si>
    <t>Bidirectional sugar transporter SWEET3[Source:Projected from Arabidopsis thaliana (AT5G53190)UniProtKB/Swiss-Prot;Acc:Q6NQN5]</t>
  </si>
  <si>
    <t>LOC_Os05g12320</t>
  </si>
  <si>
    <t>LOC_Os10g06000</t>
  </si>
  <si>
    <t>LOC_Os10g05970</t>
  </si>
  <si>
    <t>Bifunctional inhibitor/plant lipid transfer protein/seed storage domain containing protein.</t>
  </si>
  <si>
    <t>LOC_Os11g29420</t>
  </si>
  <si>
    <t>LOC_Os02g36890</t>
  </si>
  <si>
    <t>Similar to OSIGBa0092M08.2 protein.</t>
  </si>
  <si>
    <t>LOC_Os04g33920</t>
  </si>
  <si>
    <t>LOC_Os12g18410</t>
  </si>
  <si>
    <t>LOC_Os07g06175</t>
  </si>
  <si>
    <t>LOC_Os07g04930</t>
  </si>
  <si>
    <t>LOC_Os01g67390</t>
  </si>
  <si>
    <t>LOC_Os06g10355</t>
  </si>
  <si>
    <t>pval</t>
  </si>
  <si>
    <t>foldChange(Crispr/Nip)</t>
    <phoneticPr fontId="1" type="noConversion"/>
  </si>
  <si>
    <t>POEI32 - Pollen Ole e I allergen and extensin family protein precursor, expressed</t>
    <phoneticPr fontId="1" type="noConversion"/>
  </si>
  <si>
    <t>peroxidase precursor, putative, expressed</t>
    <phoneticPr fontId="1" type="noConversion"/>
  </si>
  <si>
    <t>POEI12 - Pollen Ole e I allergen and extensin family protein precursor, expressed</t>
    <phoneticPr fontId="1" type="noConversion"/>
  </si>
  <si>
    <t>dirigent, putative, expressed</t>
    <phoneticPr fontId="1" type="noConversion"/>
  </si>
  <si>
    <t>expressed protein</t>
  </si>
  <si>
    <t>expressed protein</t>
    <phoneticPr fontId="1" type="noConversion"/>
  </si>
  <si>
    <t xml:space="preserve"> POEI3 - Pollen Ole e I allergen and extensin family protein precursor, expressed</t>
    <phoneticPr fontId="1" type="noConversion"/>
  </si>
  <si>
    <t>AIR12, putative, expressed</t>
    <phoneticPr fontId="1" type="noConversion"/>
  </si>
  <si>
    <t>uncharacterized protein At4g06744 precursor, putative, expressed</t>
    <phoneticPr fontId="1" type="noConversion"/>
  </si>
  <si>
    <t>POEI14 - Pollen Ole e I allergen and extensin family protein precursor, expressed</t>
    <phoneticPr fontId="1" type="noConversion"/>
  </si>
  <si>
    <t>cytochrome P450, putative, expressed</t>
    <phoneticPr fontId="1" type="noConversion"/>
  </si>
  <si>
    <t>RNA recognition motif containing protein, putative, expressed</t>
    <phoneticPr fontId="1" type="noConversion"/>
  </si>
  <si>
    <t>hypothetical protein</t>
    <phoneticPr fontId="1" type="noConversion"/>
  </si>
  <si>
    <t>periplasmic beta-glucosidase precursor, putative, expressed</t>
    <phoneticPr fontId="1" type="noConversion"/>
  </si>
  <si>
    <t>RNP29</t>
  </si>
  <si>
    <t>OsSAUR11 - Auxin-responsive SAUR gene family member, expressed</t>
    <phoneticPr fontId="1" type="noConversion"/>
  </si>
  <si>
    <t>OsAKR1; OsI_04426</t>
  </si>
  <si>
    <t>ZOS9-13 - C2H2 zinc finger protein, expressed</t>
  </si>
  <si>
    <t>OspPLAIIζ</t>
  </si>
  <si>
    <t>aldose 1-epimerase, putative, expressed</t>
    <phoneticPr fontId="1" type="noConversion"/>
  </si>
  <si>
    <t>CCT motif family protein, expressed</t>
    <phoneticPr fontId="1" type="noConversion"/>
  </si>
  <si>
    <t>high-affinity nickel-transport family protein, putative, expressed</t>
    <phoneticPr fontId="1" type="noConversion"/>
  </si>
  <si>
    <t>DUF581 domain containing protein, expressed</t>
    <phoneticPr fontId="1" type="noConversion"/>
  </si>
  <si>
    <t>anthocyanin 3-O-beta-glucosyltransferase, putative, expressed</t>
    <phoneticPr fontId="1" type="noConversion"/>
  </si>
  <si>
    <t>helix-loop-helix DNA-binding domain containing protein, expressed</t>
    <phoneticPr fontId="1" type="noConversion"/>
  </si>
  <si>
    <t>elongation of fatty acids protein 2, putative, expressed</t>
    <phoneticPr fontId="1" type="noConversion"/>
  </si>
  <si>
    <t>protein phosphatase 2C, putative, expressed</t>
  </si>
  <si>
    <t>cytokinin-O-glucosyltransferase, putative, expressed</t>
    <phoneticPr fontId="1" type="noConversion"/>
  </si>
  <si>
    <t>ribosomal L9, putative, expressed</t>
  </si>
  <si>
    <t>chaperonin, putative, expressed</t>
  </si>
  <si>
    <t>NAD dependent epimerase/dehydratase family protein, putative, expressed</t>
    <phoneticPr fontId="1" type="noConversion"/>
  </si>
  <si>
    <t>T-complex protein, putative, expressed</t>
    <phoneticPr fontId="1" type="noConversion"/>
  </si>
  <si>
    <t xml:space="preserve"> retrotransposon protein, putative, Ty1-copia subclass, expressed</t>
    <phoneticPr fontId="1" type="noConversion"/>
  </si>
  <si>
    <t>metallothionein-like protein 3B, putative, expressed</t>
    <phoneticPr fontId="1" type="noConversion"/>
  </si>
  <si>
    <t>sodium/calcium exchanger protein, putative, expressed</t>
    <phoneticPr fontId="1" type="noConversion"/>
  </si>
  <si>
    <t>serine threonine kinase, putative, expressed</t>
  </si>
  <si>
    <t>EF hand family protein, putative, expressed</t>
    <phoneticPr fontId="1" type="noConversion"/>
  </si>
  <si>
    <t>FAD-binding and arabino-lactone oxidase domains containing protein, putative, expressed</t>
    <phoneticPr fontId="1" type="noConversion"/>
  </si>
  <si>
    <t xml:space="preserve"> zinc finger, C3HC4 type domain containing protein, expressed</t>
    <phoneticPr fontId="1" type="noConversion"/>
  </si>
  <si>
    <t xml:space="preserve"> growth regulator related protein, putative, expressed</t>
    <phoneticPr fontId="1" type="noConversion"/>
  </si>
  <si>
    <t>50S ribosomal protein L19, chloroplast precursor, putative, expressed</t>
  </si>
  <si>
    <t>cycloartenol synthase, putative, expressed</t>
    <phoneticPr fontId="1" type="noConversion"/>
  </si>
  <si>
    <t>DNA polymerase I, putative, expressed</t>
  </si>
  <si>
    <t xml:space="preserve">apurinic endonuclease-redox protein, putative, expressed </t>
    <phoneticPr fontId="1" type="noConversion"/>
  </si>
  <si>
    <t>UDP-glucoronosyl and UDP-glucosyl transferase, putative, expressed</t>
    <phoneticPr fontId="1" type="noConversion"/>
  </si>
  <si>
    <t>amino acid transporter, putative, expressed</t>
  </si>
  <si>
    <t>NAL9; VYL; ClpP</t>
  </si>
  <si>
    <t xml:space="preserve"> aspartokinase 3, chloroplast precursor, putative, expressed</t>
    <phoneticPr fontId="1" type="noConversion"/>
  </si>
  <si>
    <t>DNA topoisomerase I family protein, expressed</t>
    <phoneticPr fontId="1" type="noConversion"/>
  </si>
  <si>
    <t>disease resistance protein RPM1, putative, expressed</t>
    <phoneticPr fontId="1" type="noConversion"/>
  </si>
  <si>
    <t>leucoanthocyanidin dioxygenase, putative, expressed</t>
    <phoneticPr fontId="1" type="noConversion"/>
  </si>
  <si>
    <t>RNA polymerase sigma factor, putative, expressed</t>
    <phoneticPr fontId="1" type="noConversion"/>
  </si>
  <si>
    <t>transmembrane amino acid transporter protein, putative, expressed</t>
    <phoneticPr fontId="1" type="noConversion"/>
  </si>
  <si>
    <t>protein kinase domain containing protein, expressed</t>
    <phoneticPr fontId="1" type="noConversion"/>
  </si>
  <si>
    <t>AL1</t>
  </si>
  <si>
    <t>SET domain containing protein, expressed</t>
    <phoneticPr fontId="1" type="noConversion"/>
  </si>
  <si>
    <t>transposon protein, putative, CACTA, En/Spm sub-class, expressed</t>
    <phoneticPr fontId="1" type="noConversion"/>
  </si>
  <si>
    <t xml:space="preserve"> mitochondrial import inner membrane translocase subunit Tim17, putative, expressed</t>
    <phoneticPr fontId="1" type="noConversion"/>
  </si>
  <si>
    <t xml:space="preserve"> flavin-containing monooxygenase family protein, putative, expressed</t>
    <phoneticPr fontId="1" type="noConversion"/>
  </si>
  <si>
    <t>phospholipase, putative, expressed</t>
    <phoneticPr fontId="1" type="noConversion"/>
  </si>
  <si>
    <t>OsSub12 - Putative Subtilisin homologue, expressed</t>
    <phoneticPr fontId="1" type="noConversion"/>
  </si>
  <si>
    <t>semialdehyde dehydrogenase, NAD binding domain containing protein, putative, expressed</t>
    <phoneticPr fontId="1" type="noConversion"/>
  </si>
  <si>
    <t>MYB family transcription factor, putative, expressed</t>
  </si>
  <si>
    <t>nodulin, putative, expressed</t>
    <phoneticPr fontId="1" type="noConversion"/>
  </si>
  <si>
    <t xml:space="preserve">plant-specific domain TIGR01627 family protein, expressed </t>
    <phoneticPr fontId="1" type="noConversion"/>
  </si>
  <si>
    <t>universal stress protein domain containing protein, putative, expressed</t>
    <phoneticPr fontId="1" type="noConversion"/>
  </si>
  <si>
    <t>wall-associated receptor kinase 3 precursor, putative, expressed</t>
    <phoneticPr fontId="1" type="noConversion"/>
  </si>
  <si>
    <t>OsWRKY30</t>
  </si>
  <si>
    <t>OsWAK36 - OsWAK receptor-like protein kinase, expressed</t>
    <phoneticPr fontId="1" type="noConversion"/>
  </si>
  <si>
    <t>auxin-induced protein 5NG4, putative, expressed</t>
    <phoneticPr fontId="1" type="noConversion"/>
  </si>
  <si>
    <t>tyrosine protein kinase domain containing protein, putative, expressed</t>
    <phoneticPr fontId="1" type="noConversion"/>
  </si>
  <si>
    <t>OsGL1-4</t>
  </si>
  <si>
    <t>phosphatidic acid phosphatase-related, putative, expressed</t>
    <phoneticPr fontId="1" type="noConversion"/>
  </si>
  <si>
    <t xml:space="preserve"> protein transport protein Sec61 subunit beta, putative, expressed</t>
    <phoneticPr fontId="1" type="noConversion"/>
  </si>
  <si>
    <t>aminoacyl-tRNA synthetase, putative, expressed</t>
    <phoneticPr fontId="1" type="noConversion"/>
  </si>
  <si>
    <t>calmodulin binding protein, putative, expressed</t>
    <phoneticPr fontId="1" type="noConversion"/>
  </si>
  <si>
    <t>RH3</t>
  </si>
  <si>
    <t xml:space="preserve"> xyloglucan fucosyltransferase, putative, expressed</t>
    <phoneticPr fontId="1" type="noConversion"/>
  </si>
  <si>
    <t xml:space="preserve"> DUF567 domain containing protein, putative, expressed</t>
    <phoneticPr fontId="1" type="noConversion"/>
  </si>
  <si>
    <t>exo70 exocyst complex subunit family protein, putative, expressed</t>
  </si>
  <si>
    <t>mannose-6-phosphate isomerase, putative, expressed</t>
    <phoneticPr fontId="1" type="noConversion"/>
  </si>
  <si>
    <t xml:space="preserve"> serine/threonine-protein kinase BRI1-like 1 precursor, putative, expressed</t>
    <phoneticPr fontId="1" type="noConversion"/>
  </si>
  <si>
    <t>VQ domain containing protein, putative, expressed</t>
    <phoneticPr fontId="1" type="noConversion"/>
  </si>
  <si>
    <t xml:space="preserve"> MYB family transcription factor, putative, expressed</t>
    <phoneticPr fontId="1" type="noConversion"/>
  </si>
  <si>
    <t>leucine-rich repeat family protein, putative, expressed</t>
  </si>
  <si>
    <t>OsWRKY72</t>
    <phoneticPr fontId="1" type="noConversion"/>
  </si>
  <si>
    <t>serine/threonine-protein kinase At1g18390 precursor, putative, expressed</t>
  </si>
  <si>
    <t>receptor-like kinase, putative, expressed</t>
  </si>
  <si>
    <t>U5 small nuclear ribonucleoprotein 200 kDa helicase, putative, expressed</t>
  </si>
  <si>
    <t>zinc finger, RING-type, putative, expressed</t>
  </si>
  <si>
    <t xml:space="preserve"> anthocyanin 5-O-glucosyltransferase, putative, expressed </t>
    <phoneticPr fontId="1" type="noConversion"/>
  </si>
  <si>
    <t>ZFP182; ZOS3-21</t>
  </si>
  <si>
    <t>OsWAK112d</t>
  </si>
  <si>
    <t>OsWRKY7</t>
  </si>
  <si>
    <t>rTGA2.1; OsbZIP63; OsNIF1</t>
  </si>
  <si>
    <t>jasmonate O-methyltransferase, putative, expressed</t>
  </si>
  <si>
    <t>disease resistance protein RGA2, putative, expressed</t>
  </si>
  <si>
    <t>DUF617 domain containing protein, expressed</t>
  </si>
  <si>
    <t>OsFER1</t>
  </si>
  <si>
    <t>OsSub6 - Putative Subtilisin homologue, expressed</t>
  </si>
  <si>
    <t>OsFER2</t>
  </si>
  <si>
    <t>lectin-like receptor kinase, putative, expressed</t>
  </si>
  <si>
    <t>OsPTR3; OsNPF5.5</t>
  </si>
  <si>
    <t xml:space="preserve"> glycosyl transferase 8 domain containing protein, putative, expressed</t>
    <phoneticPr fontId="1" type="noConversion"/>
  </si>
  <si>
    <t>OsWRKY46a</t>
  </si>
  <si>
    <t>ATPase, putative, expressed</t>
  </si>
  <si>
    <t>glutathione S-transferase, putative, expressed</t>
  </si>
  <si>
    <t>aminotransferase domain containing protein, putative, expressed</t>
    <phoneticPr fontId="1" type="noConversion"/>
  </si>
  <si>
    <t>OsbZIP04</t>
  </si>
  <si>
    <t>SRWD5</t>
  </si>
  <si>
    <t>CHR715</t>
  </si>
  <si>
    <t>no apical meristem protein, putative, expressed</t>
  </si>
  <si>
    <t>histone deacetylase, putative, expressed</t>
  </si>
  <si>
    <t>peptide transporter, putative, expressed</t>
    <phoneticPr fontId="1" type="noConversion"/>
  </si>
  <si>
    <t xml:space="preserve"> transcription factor TF2, putative, expressed</t>
    <phoneticPr fontId="1" type="noConversion"/>
  </si>
  <si>
    <t>calreticulin precursor protein, putative, expressed</t>
  </si>
  <si>
    <t xml:space="preserve"> verticillium wilt disease resistance protein, putative, expressed</t>
    <phoneticPr fontId="1" type="noConversion"/>
  </si>
  <si>
    <t>B-box zinc finger family protein, putative, expressed</t>
    <phoneticPr fontId="1" type="noConversion"/>
  </si>
  <si>
    <t xml:space="preserve"> F-box protein interaction domain containing protein, expressed</t>
    <phoneticPr fontId="1" type="noConversion"/>
  </si>
  <si>
    <t xml:space="preserve"> expressed protein</t>
    <phoneticPr fontId="1" type="noConversion"/>
  </si>
  <si>
    <t xml:space="preserve"> RNA recognition motif containing protein, putative, expressed</t>
    <phoneticPr fontId="1" type="noConversion"/>
  </si>
  <si>
    <t>OsMYB2</t>
  </si>
  <si>
    <t>short-chain dehydrogenase/reductase, putative, expressed</t>
    <phoneticPr fontId="1" type="noConversion"/>
  </si>
  <si>
    <t>O-methyltransferase, putative, expressed</t>
    <phoneticPr fontId="1" type="noConversion"/>
  </si>
  <si>
    <t xml:space="preserve"> calmodulin binding protein, putative, expressed</t>
    <phoneticPr fontId="1" type="noConversion"/>
  </si>
  <si>
    <t>plastocyanin-like domain containing protein, putative, expressed</t>
    <phoneticPr fontId="1" type="noConversion"/>
  </si>
  <si>
    <t xml:space="preserve">plasma membrane ATPase, putative, expressed </t>
    <phoneticPr fontId="1" type="noConversion"/>
  </si>
  <si>
    <t>phosphorylase domain containing protein, putative, expressed</t>
    <phoneticPr fontId="1" type="noConversion"/>
  </si>
  <si>
    <t xml:space="preserve"> LTPL47 - Protease inhibitor/seed storage/LTP family protein precursor, putative, expressed</t>
    <phoneticPr fontId="1" type="noConversion"/>
  </si>
  <si>
    <t>calmodulin-binding protein, putative, expressed</t>
    <phoneticPr fontId="1" type="noConversion"/>
  </si>
  <si>
    <t>csAtPR5, putative, expressed</t>
  </si>
  <si>
    <t>OsBISAMT1</t>
  </si>
  <si>
    <t>NB-ARC domain containing protein, expressed</t>
  </si>
  <si>
    <t>OsALDH7; OsALDH7B6;ALDH7B7</t>
  </si>
  <si>
    <t>OsBip1; BiP3</t>
  </si>
  <si>
    <t>atuA, putative, expressed</t>
  </si>
  <si>
    <t>peptide transporter PTR3-A, putative, expressed</t>
  </si>
  <si>
    <t>OsALDH3H2</t>
  </si>
  <si>
    <t>ZOS9-07 - C2H2 zinc finger protein, expressed</t>
  </si>
  <si>
    <t>terpene synthase, putative, expressed</t>
  </si>
  <si>
    <t>Asr1; ASR3; OsASR5</t>
  </si>
  <si>
    <t>lysM domain containing protein, putative, expressed</t>
  </si>
  <si>
    <t>uncharacterized Cys-rich domain containing protein, putative, expressed</t>
  </si>
  <si>
    <t>OsABF1; OsbZIP12</t>
  </si>
  <si>
    <t xml:space="preserve">helix-loop-helix DNA-binding protein, putative, expressed </t>
    <phoneticPr fontId="1" type="noConversion"/>
  </si>
  <si>
    <t xml:space="preserve"> MTN26L5 - MtN26 family protein precursor, expressed</t>
    <phoneticPr fontId="1" type="noConversion"/>
  </si>
  <si>
    <t>MTD1, putative, expressed</t>
    <phoneticPr fontId="1" type="noConversion"/>
  </si>
  <si>
    <t>cytochrome P450 71A6, putative, expressed</t>
    <phoneticPr fontId="1" type="noConversion"/>
  </si>
  <si>
    <t>glycerophosphoryl diester phosphodiesterase family protein, putative, expressed</t>
    <phoneticPr fontId="1" type="noConversion"/>
  </si>
  <si>
    <t>alpha-galactosidase precursor, putative, expressed</t>
  </si>
  <si>
    <t>expressed protein</t>
    <phoneticPr fontId="1" type="noConversion"/>
  </si>
  <si>
    <t>OsWRKY76</t>
  </si>
  <si>
    <t>SCP-like extracellular protein, expressed</t>
  </si>
  <si>
    <t xml:space="preserve"> DUF584 domain containing protein, putative, expressed</t>
    <phoneticPr fontId="1" type="noConversion"/>
  </si>
  <si>
    <t>OSGrp94</t>
    <phoneticPr fontId="1" type="noConversion"/>
  </si>
  <si>
    <t>Protein kinase domain containing protein, expressed</t>
    <phoneticPr fontId="1" type="noConversion"/>
  </si>
  <si>
    <t>universal stress protein domain containing protein, putative, expressed</t>
  </si>
  <si>
    <t>OsCOW1</t>
  </si>
  <si>
    <t>DUF1295 domain containing protein, putative, expressed</t>
    <phoneticPr fontId="1" type="noConversion"/>
  </si>
  <si>
    <t>hydrolase, NUDIX family, domain containing protein, expressed</t>
  </si>
  <si>
    <t>OsbHLH120; qRT9</t>
  </si>
  <si>
    <t>pentatricopeptide, putative, expressed</t>
  </si>
  <si>
    <t>peroxidase precursor, putative, expressed</t>
  </si>
  <si>
    <t>lectin protein kinase family protein, putative, expressed</t>
  </si>
  <si>
    <t>hydrolase, alpha/beta fold family domain containing protein, expressed</t>
  </si>
  <si>
    <t>non-lysosomal glucosylceramidase, putative, expressed</t>
  </si>
  <si>
    <t>protein kinase, putative, expressed</t>
  </si>
  <si>
    <t>tropinone reductase, putative, expressed</t>
  </si>
  <si>
    <t>lr1 disease resistance protein, putative, expressed</t>
  </si>
  <si>
    <t xml:space="preserve">red chlorophyll catabolite reductase, putative, expressed </t>
    <phoneticPr fontId="1" type="noConversion"/>
  </si>
  <si>
    <t>Leucine Rich Repeat family protein, expressed</t>
  </si>
  <si>
    <t>glycine-rich cell wall structural protein precursor, putative, expressed</t>
    <phoneticPr fontId="1" type="noConversion"/>
  </si>
  <si>
    <t>MYB family transcription factor, putative, expressed</t>
    <phoneticPr fontId="1" type="noConversion"/>
  </si>
  <si>
    <t>OsbZIP16</t>
  </si>
  <si>
    <t>ligA, putative, expressed</t>
  </si>
  <si>
    <t>POEI17 - Pollen Ole e I allergen and extensin family protein precursor, expressed</t>
    <phoneticPr fontId="1" type="noConversion"/>
  </si>
  <si>
    <t>OsHAC1;2</t>
    <phoneticPr fontId="1" type="noConversion"/>
  </si>
  <si>
    <t>peroxidase precursor, putative, expressed</t>
    <phoneticPr fontId="1" type="noConversion"/>
  </si>
  <si>
    <t xml:space="preserve"> retrotransposon protein, putative, unclassified, expressed </t>
    <phoneticPr fontId="1" type="noConversion"/>
  </si>
  <si>
    <t xml:space="preserve">uncharacterized glycosyltransferase, putative, expressed </t>
    <phoneticPr fontId="1" type="noConversion"/>
  </si>
  <si>
    <t xml:space="preserve">transposon protein, putative, Pong sub-class, expressed </t>
    <phoneticPr fontId="1" type="noConversion"/>
  </si>
  <si>
    <t>photosystem II 10 kDa polypeptide, chloroplast precursor, putative, expressed</t>
    <phoneticPr fontId="1" type="noConversion"/>
  </si>
  <si>
    <t>thioredoxin family protein, putative, expressed</t>
    <phoneticPr fontId="1" type="noConversion"/>
  </si>
  <si>
    <t xml:space="preserve"> retrotransposon protein, putative, LINE subclass, expressed</t>
    <phoneticPr fontId="1" type="noConversion"/>
  </si>
  <si>
    <t>cytochrome P450, putative, expressed</t>
    <phoneticPr fontId="1" type="noConversion"/>
  </si>
  <si>
    <t xml:space="preserve"> retrotransposon protein, putative, unclassified, expressed</t>
    <phoneticPr fontId="1" type="noConversion"/>
  </si>
  <si>
    <t>dnaJ domain containing protein, expressed</t>
    <phoneticPr fontId="1" type="noConversion"/>
  </si>
  <si>
    <t>sodium/calcium exchanger protein, putative, expressed</t>
    <phoneticPr fontId="1" type="noConversion"/>
  </si>
  <si>
    <t xml:space="preserve"> OsGA2ox9</t>
    <phoneticPr fontId="1" type="noConversion"/>
  </si>
  <si>
    <t xml:space="preserve">retrotransposon protein, putative, unclassified, expressed </t>
    <phoneticPr fontId="1" type="noConversion"/>
  </si>
  <si>
    <t>transposon protein, putative, CACTA, En/Spm sub-class, expressed</t>
    <phoneticPr fontId="1" type="noConversion"/>
  </si>
  <si>
    <t>heat shock protein DnaJ, putative, expressed</t>
  </si>
  <si>
    <t>glyoxalase family protein, putative, expressed</t>
  </si>
  <si>
    <t>OsVIT2</t>
  </si>
  <si>
    <t>OsACO2; OsACO1</t>
  </si>
  <si>
    <t>OsWRKY49</t>
  </si>
  <si>
    <t>OsNAP; PS1</t>
  </si>
  <si>
    <t>chitinase 2, putative, expressed</t>
  </si>
  <si>
    <t>OsYUCCA6</t>
  </si>
  <si>
    <t>uncharacterized protein ycf23, putative, expressed</t>
  </si>
  <si>
    <t>glutathione synthetase, chloroplast precursor, putative, expressed</t>
  </si>
  <si>
    <t>pumilio domain-containing protein PPD1, putative, expressed</t>
  </si>
  <si>
    <t xml:space="preserve">retrotransposon protein, putative, unclassified, expressed </t>
    <phoneticPr fontId="1" type="noConversion"/>
  </si>
  <si>
    <t>OsGA2ox6</t>
  </si>
  <si>
    <t>OsSub57 - Putative Subtilisin homologue, expressed</t>
  </si>
  <si>
    <t>anthocyanidin 5,3-O-glucosyltransferase, putative, expressed</t>
  </si>
  <si>
    <t xml:space="preserve"> jacalin-like lectin domain containing protein, expressed</t>
    <phoneticPr fontId="1" type="noConversion"/>
  </si>
  <si>
    <t>cytochrome P450, putative, expressed</t>
  </si>
  <si>
    <t>cytochrome P450, putative, expressed</t>
    <phoneticPr fontId="1" type="noConversion"/>
  </si>
  <si>
    <t>expressed protein</t>
    <phoneticPr fontId="1" type="noConversion"/>
  </si>
  <si>
    <t>AChE</t>
  </si>
  <si>
    <t>T-complex protein, putative, expressed</t>
  </si>
  <si>
    <t>DUF581 domain containing protein, expressed</t>
  </si>
  <si>
    <t>male sterility protein 2, putative, expressed</t>
  </si>
  <si>
    <t>peptide transporter PTR2, putative, expressed</t>
  </si>
  <si>
    <t>2-aminoethanethiol dioxygenase, putative, expressed</t>
  </si>
  <si>
    <t>GA22009-PA, putative, expressed</t>
  </si>
  <si>
    <t>LYP4</t>
  </si>
  <si>
    <t>plant protein of unknown function domain containing protein, expressed</t>
    <phoneticPr fontId="1" type="noConversion"/>
  </si>
  <si>
    <t>glycosyl hydrolase family 3 protein, putative, expressed</t>
    <phoneticPr fontId="1" type="noConversion"/>
  </si>
  <si>
    <t>OsSWN2; NAC29</t>
    <phoneticPr fontId="1" type="noConversion"/>
  </si>
  <si>
    <t>SPOC domain containing protein, putative, expressed</t>
    <phoneticPr fontId="1" type="noConversion"/>
  </si>
  <si>
    <t>SMOS1; shb; RLA1</t>
  </si>
  <si>
    <t>retrotransposon protein, putative, unclassified, expressed</t>
    <phoneticPr fontId="1" type="noConversion"/>
  </si>
  <si>
    <t>COE1</t>
    <phoneticPr fontId="1" type="noConversion"/>
  </si>
  <si>
    <t>AP2 domain containing protein, expressed</t>
  </si>
  <si>
    <t>DEP1; DN1; qPE9-1; qNGR9</t>
  </si>
  <si>
    <t>transmembrane receptor, putative, expressed</t>
  </si>
  <si>
    <t>receptor kinase, putative, expressed</t>
  </si>
  <si>
    <t>IQ calmodulin-binding motif family protein, putative, expressed</t>
    <phoneticPr fontId="1" type="noConversion"/>
  </si>
  <si>
    <t>OsSAUR8 - Auxin-responsive SAUR gene family member, expressed</t>
    <phoneticPr fontId="1" type="noConversion"/>
  </si>
  <si>
    <t>harpin-induced protein 1 domain containing protein, expressed</t>
    <phoneticPr fontId="1" type="noConversion"/>
  </si>
  <si>
    <t xml:space="preserve"> 2-aminoethanethiol dioxygenase, putative, expressed</t>
    <phoneticPr fontId="1" type="noConversion"/>
  </si>
  <si>
    <t>LTPL152 - Protease inhibitor/seed storage/LTP family protein precursor, expressed</t>
  </si>
  <si>
    <t>zinc finger, C3HC4 type domain containing protein, expressed</t>
  </si>
  <si>
    <t>methyltransferase, putative, expressed</t>
  </si>
  <si>
    <t>universal stress protein domain containing protein, putative, expressed</t>
    <phoneticPr fontId="1" type="noConversion"/>
  </si>
  <si>
    <t xml:space="preserve">OsFBX31 - F-box domain containing protein, expressed </t>
    <phoneticPr fontId="1" type="noConversion"/>
  </si>
  <si>
    <t>LOCUS ID</t>
    <phoneticPr fontId="1" type="noConversion"/>
  </si>
  <si>
    <t>Annotation</t>
    <phoneticPr fontId="1" type="noConversion"/>
  </si>
  <si>
    <t>MIR</t>
    <phoneticPr fontId="1" type="noConversion"/>
  </si>
  <si>
    <t>OsRap2.6</t>
    <phoneticPr fontId="1" type="noConversion"/>
  </si>
  <si>
    <t xml:space="preserve"> </t>
    <phoneticPr fontId="1" type="noConversion"/>
  </si>
  <si>
    <t xml:space="preserve">  </t>
    <phoneticPr fontId="1" type="noConversion"/>
  </si>
  <si>
    <t>LOC_Os03g18779</t>
    <phoneticPr fontId="1" type="noConversion"/>
  </si>
  <si>
    <t>LOC_Os07g02430</t>
    <phoneticPr fontId="1" type="noConversion"/>
  </si>
  <si>
    <t>Supplementary table S2. DEGs in osbzip62 mutant plant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rgb="FF000000"/>
      <name val="Times New Roman"/>
      <family val="1"/>
    </font>
    <font>
      <i/>
      <sz val="11"/>
      <color theme="1"/>
      <name val="Times New Roman"/>
      <family val="1"/>
    </font>
    <font>
      <i/>
      <sz val="11"/>
      <color rgb="FF000000"/>
      <name val="Times New Roman"/>
      <family val="1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 applyBorder="1"/>
    <xf numFmtId="0" fontId="2" fillId="0" borderId="0" xfId="0" applyFont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0" xfId="0" applyFont="1" applyBorder="1" applyAlignment="1">
      <alignment vertical="center"/>
    </xf>
    <xf numFmtId="0" fontId="3" fillId="0" borderId="1" xfId="0" applyFont="1" applyBorder="1" applyAlignment="1">
      <alignment vertical="center"/>
    </xf>
    <xf numFmtId="0" fontId="4" fillId="0" borderId="0" xfId="0" applyFont="1" applyBorder="1" applyAlignment="1">
      <alignment vertical="center"/>
    </xf>
    <xf numFmtId="0" fontId="2" fillId="2" borderId="0" xfId="0" applyFont="1" applyFill="1" applyBorder="1" applyAlignment="1">
      <alignment vertical="center"/>
    </xf>
    <xf numFmtId="0" fontId="5" fillId="2" borderId="0" xfId="0" applyFont="1" applyFill="1" applyBorder="1" applyAlignment="1">
      <alignment vertical="center"/>
    </xf>
    <xf numFmtId="0" fontId="6" fillId="0" borderId="0" xfId="0" applyFont="1" applyBorder="1" applyAlignment="1">
      <alignment vertical="center"/>
    </xf>
    <xf numFmtId="0" fontId="2" fillId="0" borderId="2" xfId="0" applyFont="1" applyBorder="1" applyAlignment="1">
      <alignment vertical="center"/>
    </xf>
    <xf numFmtId="0" fontId="2" fillId="0" borderId="0" xfId="0" applyFont="1" applyAlignment="1">
      <alignment horizontal="left" vertical="center"/>
    </xf>
    <xf numFmtId="0" fontId="7" fillId="0" borderId="0" xfId="0" applyFont="1" applyBorder="1" applyAlignment="1">
      <alignment horizontal="left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45"/>
  <sheetViews>
    <sheetView tabSelected="1" workbookViewId="0">
      <selection activeCell="F6" sqref="F6"/>
    </sheetView>
  </sheetViews>
  <sheetFormatPr defaultRowHeight="15" x14ac:dyDescent="0.25"/>
  <cols>
    <col min="1" max="1" width="16.375" style="1" customWidth="1"/>
    <col min="2" max="2" width="20" style="1" customWidth="1"/>
    <col min="3" max="3" width="14" style="1" customWidth="1"/>
    <col min="4" max="4" width="41.25" style="6" customWidth="1"/>
    <col min="5" max="16384" width="9" style="1"/>
  </cols>
  <sheetData>
    <row r="1" spans="1:5" ht="15.75" thickBot="1" x14ac:dyDescent="0.3">
      <c r="A1" s="1" t="s">
        <v>1994</v>
      </c>
    </row>
    <row r="2" spans="1:5" x14ac:dyDescent="0.25">
      <c r="A2" s="3" t="s">
        <v>1986</v>
      </c>
      <c r="B2" s="4" t="s">
        <v>1747</v>
      </c>
      <c r="C2" s="4" t="s">
        <v>1746</v>
      </c>
      <c r="D2" s="7" t="s">
        <v>1987</v>
      </c>
      <c r="E2" s="1" t="s">
        <v>1990</v>
      </c>
    </row>
    <row r="3" spans="1:5" x14ac:dyDescent="0.25">
      <c r="A3" s="2" t="s">
        <v>1993</v>
      </c>
      <c r="B3" s="13">
        <v>90062.670335230097</v>
      </c>
      <c r="C3" s="2">
        <v>1.8173952879699799E-93</v>
      </c>
      <c r="D3" s="6" t="s">
        <v>6</v>
      </c>
      <c r="E3" s="1" t="s">
        <v>1991</v>
      </c>
    </row>
    <row r="4" spans="1:5" x14ac:dyDescent="0.25">
      <c r="A4" s="2" t="s">
        <v>46</v>
      </c>
      <c r="B4" s="13">
        <v>67407.226585166762</v>
      </c>
      <c r="C4" s="2">
        <v>4.7213754716484996E-86</v>
      </c>
      <c r="D4" s="8" t="s">
        <v>1752</v>
      </c>
      <c r="E4" s="1" t="s">
        <v>1991</v>
      </c>
    </row>
    <row r="5" spans="1:5" x14ac:dyDescent="0.25">
      <c r="A5" s="2" t="s">
        <v>1992</v>
      </c>
      <c r="B5" s="13">
        <v>30247.947855361064</v>
      </c>
      <c r="C5" s="2">
        <v>4.5168640618339601E-61</v>
      </c>
      <c r="D5" s="6" t="s">
        <v>6</v>
      </c>
      <c r="E5" s="1" t="s">
        <v>1991</v>
      </c>
    </row>
    <row r="6" spans="1:5" x14ac:dyDescent="0.25">
      <c r="A6" s="2" t="s">
        <v>42</v>
      </c>
      <c r="B6" s="13">
        <v>8173.0951365570309</v>
      </c>
      <c r="C6" s="2">
        <v>2.8212368618443903E-17</v>
      </c>
      <c r="D6" s="6" t="s">
        <v>6</v>
      </c>
      <c r="E6" s="1" t="s">
        <v>1991</v>
      </c>
    </row>
    <row r="7" spans="1:5" x14ac:dyDescent="0.25">
      <c r="A7" s="2" t="s">
        <v>45</v>
      </c>
      <c r="B7" s="13">
        <v>6393.8582721562098</v>
      </c>
      <c r="C7" s="2">
        <v>8.0686236883529499E-45</v>
      </c>
      <c r="D7" s="6" t="s">
        <v>1932</v>
      </c>
      <c r="E7" s="1" t="s">
        <v>1991</v>
      </c>
    </row>
    <row r="8" spans="1:5" x14ac:dyDescent="0.25">
      <c r="A8" s="2" t="s">
        <v>43</v>
      </c>
      <c r="B8" s="13">
        <v>6039.0812685708834</v>
      </c>
      <c r="C8" s="2">
        <v>1.09018552527181E-20</v>
      </c>
      <c r="D8" s="6" t="s">
        <v>1898</v>
      </c>
      <c r="E8" s="1" t="s">
        <v>1991</v>
      </c>
    </row>
    <row r="9" spans="1:5" x14ac:dyDescent="0.25">
      <c r="A9" s="2" t="s">
        <v>41</v>
      </c>
      <c r="B9" s="13">
        <v>3469.5491498566935</v>
      </c>
      <c r="C9" s="2">
        <v>2.9466942978903801E-11</v>
      </c>
      <c r="D9" s="8" t="s">
        <v>1752</v>
      </c>
      <c r="E9" s="1" t="s">
        <v>1991</v>
      </c>
    </row>
    <row r="10" spans="1:5" x14ac:dyDescent="0.25">
      <c r="A10" s="2" t="s">
        <v>36</v>
      </c>
      <c r="B10" s="13">
        <v>1880.4420386655131</v>
      </c>
      <c r="C10" s="2">
        <v>8.0630791850815592E-6</v>
      </c>
      <c r="D10" s="6" t="s">
        <v>35</v>
      </c>
      <c r="E10" s="1" t="s">
        <v>1991</v>
      </c>
    </row>
    <row r="11" spans="1:5" x14ac:dyDescent="0.25">
      <c r="A11" s="2" t="s">
        <v>39</v>
      </c>
      <c r="B11" s="13">
        <v>1683.8826832363634</v>
      </c>
      <c r="C11" s="2">
        <v>1.7854606077893699E-8</v>
      </c>
      <c r="D11" s="8" t="s">
        <v>1752</v>
      </c>
      <c r="E11" s="1" t="s">
        <v>1991</v>
      </c>
    </row>
    <row r="12" spans="1:5" x14ac:dyDescent="0.25">
      <c r="A12" s="2" t="s">
        <v>44</v>
      </c>
      <c r="B12" s="13">
        <v>1606.1867572583267</v>
      </c>
      <c r="C12" s="2">
        <v>1.26654887715403E-39</v>
      </c>
      <c r="D12" s="6" t="s">
        <v>1937</v>
      </c>
      <c r="E12" s="1" t="s">
        <v>1991</v>
      </c>
    </row>
    <row r="13" spans="1:5" x14ac:dyDescent="0.25">
      <c r="A13" s="2" t="s">
        <v>40</v>
      </c>
      <c r="B13" s="13">
        <v>1068.4546780987744</v>
      </c>
      <c r="C13" s="2">
        <v>1.75868836538267E-9</v>
      </c>
      <c r="D13" s="8" t="s">
        <v>1752</v>
      </c>
      <c r="E13" s="1" t="s">
        <v>1991</v>
      </c>
    </row>
    <row r="14" spans="1:5" x14ac:dyDescent="0.25">
      <c r="A14" s="2" t="s">
        <v>38</v>
      </c>
      <c r="B14" s="13">
        <v>955.41009358279098</v>
      </c>
      <c r="C14" s="2">
        <v>1.8872931610369499E-9</v>
      </c>
      <c r="D14" s="6" t="s">
        <v>6</v>
      </c>
      <c r="E14" s="1" t="s">
        <v>1991</v>
      </c>
    </row>
    <row r="15" spans="1:5" x14ac:dyDescent="0.25">
      <c r="A15" s="2" t="s">
        <v>26</v>
      </c>
      <c r="B15" s="13">
        <v>754.52596505331258</v>
      </c>
      <c r="C15" s="2">
        <v>3.5350720610711401E-3</v>
      </c>
      <c r="D15" s="6" t="s">
        <v>25</v>
      </c>
      <c r="E15" s="1" t="s">
        <v>1991</v>
      </c>
    </row>
    <row r="16" spans="1:5" x14ac:dyDescent="0.25">
      <c r="A16" s="2" t="s">
        <v>31</v>
      </c>
      <c r="B16" s="13">
        <v>634.16128533379822</v>
      </c>
      <c r="C16" s="2">
        <v>1.65874297225393E-4</v>
      </c>
      <c r="D16" s="6" t="s">
        <v>30</v>
      </c>
      <c r="E16" s="1" t="s">
        <v>1991</v>
      </c>
    </row>
    <row r="17" spans="1:5" x14ac:dyDescent="0.25">
      <c r="A17" s="2" t="s">
        <v>48</v>
      </c>
      <c r="B17" s="2">
        <v>628.04725350130104</v>
      </c>
      <c r="C17" s="2">
        <v>3.0670787385234903E-5</v>
      </c>
      <c r="D17" s="6" t="s">
        <v>47</v>
      </c>
      <c r="E17" s="1" t="s">
        <v>1991</v>
      </c>
    </row>
    <row r="18" spans="1:5" x14ac:dyDescent="0.25">
      <c r="A18" s="2" t="s">
        <v>37</v>
      </c>
      <c r="B18" s="13">
        <v>607.47194242792364</v>
      </c>
      <c r="C18" s="2">
        <v>4.3861101751306197E-6</v>
      </c>
      <c r="D18" s="6" t="s">
        <v>6</v>
      </c>
      <c r="E18" s="1" t="s">
        <v>1991</v>
      </c>
    </row>
    <row r="19" spans="1:5" x14ac:dyDescent="0.25">
      <c r="A19" s="2" t="s">
        <v>32</v>
      </c>
      <c r="B19" s="13">
        <v>593.83932191529971</v>
      </c>
      <c r="C19" s="2">
        <v>8.6946406855915105E-5</v>
      </c>
      <c r="D19" s="8" t="s">
        <v>1752</v>
      </c>
      <c r="E19" s="1" t="s">
        <v>1991</v>
      </c>
    </row>
    <row r="20" spans="1:5" x14ac:dyDescent="0.25">
      <c r="A20" s="2" t="s">
        <v>27</v>
      </c>
      <c r="B20" s="13">
        <v>593.83932191529971</v>
      </c>
      <c r="C20" s="2">
        <v>3.2205625321078402E-3</v>
      </c>
      <c r="D20" s="6" t="s">
        <v>6</v>
      </c>
      <c r="E20" s="1" t="s">
        <v>1991</v>
      </c>
    </row>
    <row r="21" spans="1:5" x14ac:dyDescent="0.25">
      <c r="A21" s="2" t="s">
        <v>9</v>
      </c>
      <c r="B21" s="13">
        <v>585.19455224666137</v>
      </c>
      <c r="C21" s="2">
        <v>3.27067537831955E-2</v>
      </c>
      <c r="D21" s="6" t="s">
        <v>8</v>
      </c>
      <c r="E21" s="1" t="s">
        <v>1991</v>
      </c>
    </row>
    <row r="22" spans="1:5" x14ac:dyDescent="0.25">
      <c r="A22" s="2" t="s">
        <v>23</v>
      </c>
      <c r="B22" s="13">
        <v>498.2857174661824</v>
      </c>
      <c r="C22" s="2">
        <v>5.4381042222070696E-3</v>
      </c>
      <c r="D22" s="8" t="s">
        <v>1752</v>
      </c>
      <c r="E22" s="1" t="s">
        <v>1991</v>
      </c>
    </row>
    <row r="23" spans="1:5" x14ac:dyDescent="0.25">
      <c r="A23" s="2" t="s">
        <v>22</v>
      </c>
      <c r="B23" s="13">
        <v>477.32923420052964</v>
      </c>
      <c r="C23" s="2">
        <v>5.7261119355618301E-3</v>
      </c>
      <c r="D23" s="8" t="s">
        <v>1752</v>
      </c>
      <c r="E23" s="1" t="s">
        <v>1991</v>
      </c>
    </row>
    <row r="24" spans="1:5" x14ac:dyDescent="0.25">
      <c r="A24" s="2" t="s">
        <v>21</v>
      </c>
      <c r="B24" s="13">
        <v>449.71211672206033</v>
      </c>
      <c r="C24" s="2">
        <v>7.00058625635113E-3</v>
      </c>
      <c r="D24" s="9" t="s">
        <v>1878</v>
      </c>
      <c r="E24" s="1" t="s">
        <v>1991</v>
      </c>
    </row>
    <row r="25" spans="1:5" x14ac:dyDescent="0.25">
      <c r="A25" s="2" t="s">
        <v>49</v>
      </c>
      <c r="B25" s="2">
        <v>424.52518816973298</v>
      </c>
      <c r="C25" s="2">
        <v>2.8041262463200401E-47</v>
      </c>
      <c r="D25" s="6" t="s">
        <v>1938</v>
      </c>
      <c r="E25" s="1" t="s">
        <v>1991</v>
      </c>
    </row>
    <row r="26" spans="1:5" x14ac:dyDescent="0.25">
      <c r="A26" s="2" t="s">
        <v>29</v>
      </c>
      <c r="B26" s="13">
        <v>316.397569341593</v>
      </c>
      <c r="C26" s="2">
        <v>1.1845448979216999E-3</v>
      </c>
      <c r="D26" s="6" t="s">
        <v>28</v>
      </c>
      <c r="E26" s="1" t="s">
        <v>1991</v>
      </c>
    </row>
    <row r="27" spans="1:5" x14ac:dyDescent="0.25">
      <c r="A27" s="2" t="s">
        <v>18</v>
      </c>
      <c r="B27" s="13">
        <v>279.11723131574689</v>
      </c>
      <c r="C27" s="2">
        <v>2.63638502271764E-2</v>
      </c>
      <c r="D27" s="6" t="s">
        <v>17</v>
      </c>
      <c r="E27" s="1" t="s">
        <v>1991</v>
      </c>
    </row>
    <row r="28" spans="1:5" x14ac:dyDescent="0.25">
      <c r="A28" s="2" t="s">
        <v>34</v>
      </c>
      <c r="B28" s="13">
        <v>262.30575004182265</v>
      </c>
      <c r="C28" s="2">
        <v>7.0957775849063602E-5</v>
      </c>
      <c r="D28" s="6" t="s">
        <v>33</v>
      </c>
      <c r="E28" s="1" t="s">
        <v>1991</v>
      </c>
    </row>
    <row r="29" spans="1:5" x14ac:dyDescent="0.25">
      <c r="A29" s="2" t="s">
        <v>24</v>
      </c>
      <c r="B29" s="13">
        <v>255.41756985295564</v>
      </c>
      <c r="C29" s="2">
        <v>4.0336891528768197E-3</v>
      </c>
      <c r="D29" s="6" t="s">
        <v>1877</v>
      </c>
      <c r="E29" s="1" t="s">
        <v>1991</v>
      </c>
    </row>
    <row r="30" spans="1:5" x14ac:dyDescent="0.25">
      <c r="A30" s="2" t="s">
        <v>13</v>
      </c>
      <c r="B30" s="13">
        <v>208.49005213593341</v>
      </c>
      <c r="C30" s="2">
        <v>2.78287549945271E-2</v>
      </c>
      <c r="D30" s="6" t="s">
        <v>1876</v>
      </c>
      <c r="E30" s="1" t="s">
        <v>1991</v>
      </c>
    </row>
    <row r="31" spans="1:5" x14ac:dyDescent="0.25">
      <c r="A31" s="2" t="s">
        <v>50</v>
      </c>
      <c r="B31" s="2">
        <v>199.314194662647</v>
      </c>
      <c r="C31" s="2">
        <v>1.2307065965058699E-12</v>
      </c>
      <c r="D31" s="6" t="s">
        <v>6</v>
      </c>
      <c r="E31" s="1" t="s">
        <v>1991</v>
      </c>
    </row>
    <row r="32" spans="1:5" x14ac:dyDescent="0.25">
      <c r="A32" s="2" t="s">
        <v>16</v>
      </c>
      <c r="B32" s="13">
        <v>192.98669582309108</v>
      </c>
      <c r="C32" s="2">
        <v>2.64436762393086E-2</v>
      </c>
      <c r="D32" s="6" t="s">
        <v>15</v>
      </c>
      <c r="E32" s="1" t="s">
        <v>1991</v>
      </c>
    </row>
    <row r="33" spans="1:5" x14ac:dyDescent="0.25">
      <c r="A33" s="2" t="s">
        <v>3</v>
      </c>
      <c r="B33" s="13">
        <v>167.04226839971832</v>
      </c>
      <c r="C33" s="2">
        <v>3.5443870487827898E-2</v>
      </c>
      <c r="D33" s="6" t="s">
        <v>2</v>
      </c>
      <c r="E33" s="1" t="s">
        <v>1991</v>
      </c>
    </row>
    <row r="34" spans="1:5" x14ac:dyDescent="0.25">
      <c r="A34" s="2" t="s">
        <v>12</v>
      </c>
      <c r="B34" s="13">
        <v>166.60475703087778</v>
      </c>
      <c r="C34" s="2">
        <v>3.1644992103846303E-2</v>
      </c>
      <c r="D34" s="6" t="s">
        <v>11</v>
      </c>
      <c r="E34" s="1" t="s">
        <v>1991</v>
      </c>
    </row>
    <row r="35" spans="1:5" x14ac:dyDescent="0.25">
      <c r="A35" s="2" t="s">
        <v>7</v>
      </c>
      <c r="B35" s="13">
        <v>163.37473699731891</v>
      </c>
      <c r="C35" s="2">
        <v>3.3217448447743499E-2</v>
      </c>
      <c r="D35" s="6" t="s">
        <v>6</v>
      </c>
      <c r="E35" s="1" t="s">
        <v>1991</v>
      </c>
    </row>
    <row r="36" spans="1:5" x14ac:dyDescent="0.25">
      <c r="A36" s="2" t="s">
        <v>52</v>
      </c>
      <c r="B36" s="2">
        <v>157.272877017723</v>
      </c>
      <c r="C36" s="2">
        <v>1.53638597322905E-39</v>
      </c>
      <c r="D36" s="6" t="s">
        <v>51</v>
      </c>
      <c r="E36" s="1" t="s">
        <v>1991</v>
      </c>
    </row>
    <row r="37" spans="1:5" x14ac:dyDescent="0.25">
      <c r="A37" s="2" t="s">
        <v>53</v>
      </c>
      <c r="B37" s="2">
        <v>135.300723738252</v>
      </c>
      <c r="C37" s="2">
        <v>1.09848777017275E-2</v>
      </c>
      <c r="D37" s="6" t="s">
        <v>6</v>
      </c>
      <c r="E37" s="1" t="s">
        <v>1991</v>
      </c>
    </row>
    <row r="38" spans="1:5" x14ac:dyDescent="0.25">
      <c r="A38" s="2" t="s">
        <v>10</v>
      </c>
      <c r="B38" s="13">
        <v>133.27640157573913</v>
      </c>
      <c r="C38" s="2">
        <v>3.21058714084618E-2</v>
      </c>
      <c r="D38" s="6" t="s">
        <v>1875</v>
      </c>
      <c r="E38" s="1" t="s">
        <v>1991</v>
      </c>
    </row>
    <row r="39" spans="1:5" x14ac:dyDescent="0.25">
      <c r="A39" s="14" t="s">
        <v>1</v>
      </c>
      <c r="B39" s="13">
        <v>126.33694544137687</v>
      </c>
      <c r="C39" s="2">
        <v>4.6336854467127798E-2</v>
      </c>
      <c r="D39" s="6" t="s">
        <v>1874</v>
      </c>
      <c r="E39" s="1" t="s">
        <v>1991</v>
      </c>
    </row>
    <row r="40" spans="1:5" x14ac:dyDescent="0.25">
      <c r="A40" s="2" t="s">
        <v>55</v>
      </c>
      <c r="B40" s="2">
        <v>124.943898778297</v>
      </c>
      <c r="C40" s="2">
        <v>9.7946984226625301E-4</v>
      </c>
      <c r="D40" s="6" t="s">
        <v>54</v>
      </c>
      <c r="E40" s="1" t="s">
        <v>1991</v>
      </c>
    </row>
    <row r="41" spans="1:5" x14ac:dyDescent="0.25">
      <c r="A41" s="2" t="s">
        <v>20</v>
      </c>
      <c r="B41" s="13">
        <v>116.74176878680034</v>
      </c>
      <c r="C41" s="2">
        <v>2.14490484796079E-2</v>
      </c>
      <c r="D41" s="6" t="s">
        <v>19</v>
      </c>
      <c r="E41" s="1" t="s">
        <v>1991</v>
      </c>
    </row>
    <row r="42" spans="1:5" x14ac:dyDescent="0.25">
      <c r="A42" s="2" t="s">
        <v>5</v>
      </c>
      <c r="B42" s="13">
        <v>103.35113752769354</v>
      </c>
      <c r="C42" s="2">
        <v>3.3728585443373198E-2</v>
      </c>
      <c r="D42" s="6" t="s">
        <v>4</v>
      </c>
      <c r="E42" s="1" t="s">
        <v>1991</v>
      </c>
    </row>
    <row r="43" spans="1:5" x14ac:dyDescent="0.25">
      <c r="A43" s="2" t="s">
        <v>56</v>
      </c>
      <c r="B43" s="2">
        <v>92.060233685204295</v>
      </c>
      <c r="C43" s="2">
        <v>1.46697333948039E-51</v>
      </c>
      <c r="D43" s="6" t="s">
        <v>6</v>
      </c>
      <c r="E43" s="1" t="s">
        <v>1991</v>
      </c>
    </row>
    <row r="44" spans="1:5" x14ac:dyDescent="0.25">
      <c r="A44" s="2" t="s">
        <v>58</v>
      </c>
      <c r="B44" s="2">
        <v>82.963715794086596</v>
      </c>
      <c r="C44" s="2">
        <v>4.5446179468831502E-10</v>
      </c>
      <c r="D44" s="6" t="s">
        <v>57</v>
      </c>
      <c r="E44" s="1" t="s">
        <v>1991</v>
      </c>
    </row>
    <row r="45" spans="1:5" x14ac:dyDescent="0.25">
      <c r="A45" s="2" t="s">
        <v>59</v>
      </c>
      <c r="B45" s="2">
        <v>72.403230703535598</v>
      </c>
      <c r="C45" s="2">
        <v>1.50735521158173E-4</v>
      </c>
      <c r="D45" s="6" t="s">
        <v>6</v>
      </c>
      <c r="E45" s="1" t="s">
        <v>1991</v>
      </c>
    </row>
    <row r="46" spans="1:5" x14ac:dyDescent="0.25">
      <c r="A46" s="2" t="s">
        <v>60</v>
      </c>
      <c r="B46" s="2">
        <v>67.568316072233003</v>
      </c>
      <c r="C46" s="2">
        <v>8.0045410460475704E-5</v>
      </c>
      <c r="D46" s="6" t="s">
        <v>1937</v>
      </c>
      <c r="E46" s="1" t="s">
        <v>1991</v>
      </c>
    </row>
    <row r="47" spans="1:5" x14ac:dyDescent="0.25">
      <c r="A47" s="2" t="s">
        <v>61</v>
      </c>
      <c r="B47" s="2">
        <v>47.042222441831399</v>
      </c>
      <c r="C47" s="2">
        <v>9.0515961238512794E-36</v>
      </c>
      <c r="D47" s="6" t="s">
        <v>1898</v>
      </c>
      <c r="E47" s="1" t="s">
        <v>1991</v>
      </c>
    </row>
    <row r="48" spans="1:5" x14ac:dyDescent="0.25">
      <c r="A48" s="2" t="s">
        <v>63</v>
      </c>
      <c r="B48" s="2">
        <v>37.403110131889299</v>
      </c>
      <c r="C48" s="2">
        <v>2.1635930397524299E-2</v>
      </c>
      <c r="D48" s="6" t="s">
        <v>62</v>
      </c>
      <c r="E48" s="1" t="s">
        <v>1991</v>
      </c>
    </row>
    <row r="49" spans="1:5" x14ac:dyDescent="0.25">
      <c r="A49" s="2" t="s">
        <v>64</v>
      </c>
      <c r="B49" s="2">
        <v>35.047586223362302</v>
      </c>
      <c r="C49" s="2">
        <v>1.0742342226641499E-2</v>
      </c>
      <c r="D49" s="6" t="s">
        <v>1898</v>
      </c>
      <c r="E49" s="1" t="s">
        <v>1991</v>
      </c>
    </row>
    <row r="50" spans="1:5" x14ac:dyDescent="0.25">
      <c r="A50" s="2" t="s">
        <v>66</v>
      </c>
      <c r="B50" s="2">
        <v>33.842395441617398</v>
      </c>
      <c r="C50" s="2">
        <v>7.4684064849635893E-5</v>
      </c>
      <c r="D50" s="6" t="s">
        <v>65</v>
      </c>
      <c r="E50" s="1" t="s">
        <v>1991</v>
      </c>
    </row>
    <row r="51" spans="1:5" x14ac:dyDescent="0.25">
      <c r="A51" s="2" t="s">
        <v>67</v>
      </c>
      <c r="B51" s="2">
        <v>32.0166025842477</v>
      </c>
      <c r="C51" s="2">
        <v>3.1478736221506299E-13</v>
      </c>
      <c r="D51" s="6" t="s">
        <v>6</v>
      </c>
      <c r="E51" s="1" t="s">
        <v>1991</v>
      </c>
    </row>
    <row r="52" spans="1:5" x14ac:dyDescent="0.25">
      <c r="A52" s="2" t="s">
        <v>68</v>
      </c>
      <c r="B52" s="2">
        <v>30.622233852441401</v>
      </c>
      <c r="C52" s="2">
        <v>3.5745439282186301E-6</v>
      </c>
      <c r="D52" s="6" t="s">
        <v>14</v>
      </c>
      <c r="E52" s="1" t="s">
        <v>1991</v>
      </c>
    </row>
    <row r="53" spans="1:5" x14ac:dyDescent="0.25">
      <c r="A53" s="2" t="s">
        <v>70</v>
      </c>
      <c r="B53" s="2">
        <v>26.807204898517298</v>
      </c>
      <c r="C53" s="2">
        <v>1.09785579656489E-3</v>
      </c>
      <c r="D53" s="6" t="s">
        <v>69</v>
      </c>
      <c r="E53" s="1" t="s">
        <v>1991</v>
      </c>
    </row>
    <row r="54" spans="1:5" x14ac:dyDescent="0.25">
      <c r="A54" s="2" t="s">
        <v>72</v>
      </c>
      <c r="B54" s="2">
        <v>26.583314632606101</v>
      </c>
      <c r="C54" s="2">
        <v>8.7258061123994101E-4</v>
      </c>
      <c r="D54" s="6" t="s">
        <v>71</v>
      </c>
      <c r="E54" s="1" t="s">
        <v>1991</v>
      </c>
    </row>
    <row r="55" spans="1:5" x14ac:dyDescent="0.25">
      <c r="A55" s="2" t="s">
        <v>74</v>
      </c>
      <c r="B55" s="2">
        <v>26.312414374944002</v>
      </c>
      <c r="C55" s="2">
        <v>1.8520855576745301E-3</v>
      </c>
      <c r="D55" s="6" t="s">
        <v>73</v>
      </c>
      <c r="E55" s="1" t="s">
        <v>1991</v>
      </c>
    </row>
    <row r="56" spans="1:5" x14ac:dyDescent="0.25">
      <c r="A56" s="2" t="s">
        <v>76</v>
      </c>
      <c r="B56" s="2">
        <v>25.9551413874646</v>
      </c>
      <c r="C56" s="2">
        <v>4.06560714786992E-2</v>
      </c>
      <c r="D56" s="6" t="s">
        <v>75</v>
      </c>
      <c r="E56" s="1" t="s">
        <v>1991</v>
      </c>
    </row>
    <row r="57" spans="1:5" x14ac:dyDescent="0.25">
      <c r="A57" s="2" t="s">
        <v>77</v>
      </c>
      <c r="B57" s="2">
        <v>25.232359915688502</v>
      </c>
      <c r="C57" s="2">
        <v>1.04173906896281E-22</v>
      </c>
      <c r="D57" s="6" t="s">
        <v>14</v>
      </c>
      <c r="E57" s="1" t="s">
        <v>1991</v>
      </c>
    </row>
    <row r="58" spans="1:5" x14ac:dyDescent="0.25">
      <c r="A58" s="2" t="s">
        <v>79</v>
      </c>
      <c r="B58" s="2">
        <v>24.923155686205199</v>
      </c>
      <c r="C58" s="2">
        <v>4.7154743211225703E-2</v>
      </c>
      <c r="D58" s="6" t="s">
        <v>78</v>
      </c>
      <c r="E58" s="1" t="s">
        <v>1991</v>
      </c>
    </row>
    <row r="59" spans="1:5" x14ac:dyDescent="0.25">
      <c r="A59" s="2" t="s">
        <v>81</v>
      </c>
      <c r="B59" s="2">
        <v>24.318622570515601</v>
      </c>
      <c r="C59" s="2">
        <v>3.0498565317016199E-3</v>
      </c>
      <c r="D59" s="6" t="s">
        <v>80</v>
      </c>
      <c r="E59" s="1" t="s">
        <v>1991</v>
      </c>
    </row>
    <row r="60" spans="1:5" x14ac:dyDescent="0.25">
      <c r="A60" s="2" t="s">
        <v>82</v>
      </c>
      <c r="B60" s="2">
        <v>23.7366299176553</v>
      </c>
      <c r="C60" s="2">
        <v>8.9646122098350997E-10</v>
      </c>
      <c r="D60" s="6" t="s">
        <v>1936</v>
      </c>
      <c r="E60" s="1" t="s">
        <v>1991</v>
      </c>
    </row>
    <row r="61" spans="1:5" x14ac:dyDescent="0.25">
      <c r="A61" s="2" t="s">
        <v>83</v>
      </c>
      <c r="B61" s="2">
        <v>21.206418401953201</v>
      </c>
      <c r="C61" s="2">
        <v>4.1767710715729604E-3</v>
      </c>
      <c r="D61" s="6" t="s">
        <v>14</v>
      </c>
      <c r="E61" s="1" t="s">
        <v>1991</v>
      </c>
    </row>
    <row r="62" spans="1:5" x14ac:dyDescent="0.25">
      <c r="A62" s="2" t="s">
        <v>85</v>
      </c>
      <c r="B62" s="2">
        <v>20.242576597883001</v>
      </c>
      <c r="C62" s="2">
        <v>9.8318393205204294E-5</v>
      </c>
      <c r="D62" s="6" t="s">
        <v>84</v>
      </c>
      <c r="E62" s="1" t="s">
        <v>1991</v>
      </c>
    </row>
    <row r="63" spans="1:5" x14ac:dyDescent="0.25">
      <c r="A63" s="2" t="s">
        <v>87</v>
      </c>
      <c r="B63" s="2">
        <v>19.636783410516301</v>
      </c>
      <c r="C63" s="2">
        <v>1.79619818342301E-3</v>
      </c>
      <c r="D63" s="6" t="s">
        <v>86</v>
      </c>
      <c r="E63" s="1" t="s">
        <v>1991</v>
      </c>
    </row>
    <row r="64" spans="1:5" x14ac:dyDescent="0.25">
      <c r="A64" s="2" t="s">
        <v>88</v>
      </c>
      <c r="B64" s="2">
        <v>18.9145141828322</v>
      </c>
      <c r="C64" s="2">
        <v>1.4875724745194101E-2</v>
      </c>
      <c r="D64" s="6" t="s">
        <v>1920</v>
      </c>
      <c r="E64" s="1" t="s">
        <v>1991</v>
      </c>
    </row>
    <row r="65" spans="1:5" x14ac:dyDescent="0.25">
      <c r="A65" s="2" t="s">
        <v>90</v>
      </c>
      <c r="B65" s="2">
        <v>18.470500084937498</v>
      </c>
      <c r="C65" s="2">
        <v>1.7723602008019898E-18</v>
      </c>
      <c r="D65" s="6" t="s">
        <v>89</v>
      </c>
      <c r="E65" s="1" t="s">
        <v>1991</v>
      </c>
    </row>
    <row r="66" spans="1:5" x14ac:dyDescent="0.25">
      <c r="A66" s="2" t="s">
        <v>92</v>
      </c>
      <c r="B66" s="2">
        <v>18.015657800943</v>
      </c>
      <c r="C66" s="2">
        <v>1.4833073373893399E-2</v>
      </c>
      <c r="D66" s="6" t="s">
        <v>91</v>
      </c>
      <c r="E66" s="1" t="s">
        <v>1991</v>
      </c>
    </row>
    <row r="67" spans="1:5" x14ac:dyDescent="0.25">
      <c r="A67" s="2" t="s">
        <v>93</v>
      </c>
      <c r="B67" s="2">
        <v>17.515316982104</v>
      </c>
      <c r="C67" s="2">
        <v>3.7711174802247602E-2</v>
      </c>
      <c r="D67" s="6" t="s">
        <v>1935</v>
      </c>
      <c r="E67" s="1" t="s">
        <v>1991</v>
      </c>
    </row>
    <row r="68" spans="1:5" x14ac:dyDescent="0.25">
      <c r="A68" s="2" t="s">
        <v>95</v>
      </c>
      <c r="B68" s="2">
        <v>17.063491368345101</v>
      </c>
      <c r="C68" s="2">
        <v>2.33701974100472E-2</v>
      </c>
      <c r="D68" s="6" t="s">
        <v>94</v>
      </c>
      <c r="E68" s="1" t="s">
        <v>1991</v>
      </c>
    </row>
    <row r="69" spans="1:5" x14ac:dyDescent="0.25">
      <c r="A69" s="2" t="s">
        <v>97</v>
      </c>
      <c r="B69" s="2">
        <v>16.779844077444999</v>
      </c>
      <c r="C69" s="2">
        <v>5.0042797136296197E-12</v>
      </c>
      <c r="D69" s="6" t="s">
        <v>96</v>
      </c>
      <c r="E69" s="1" t="s">
        <v>1991</v>
      </c>
    </row>
    <row r="70" spans="1:5" x14ac:dyDescent="0.25">
      <c r="A70" s="2" t="s">
        <v>99</v>
      </c>
      <c r="B70" s="2">
        <v>15.989838627058299</v>
      </c>
      <c r="C70" s="2">
        <v>2.3452668812980501E-5</v>
      </c>
      <c r="D70" s="6" t="s">
        <v>98</v>
      </c>
      <c r="E70" s="1" t="s">
        <v>1991</v>
      </c>
    </row>
    <row r="71" spans="1:5" x14ac:dyDescent="0.25">
      <c r="A71" s="2" t="s">
        <v>101</v>
      </c>
      <c r="B71" s="2">
        <v>15.8661136490147</v>
      </c>
      <c r="C71" s="2">
        <v>6.05468288659888E-6</v>
      </c>
      <c r="D71" s="6" t="s">
        <v>100</v>
      </c>
      <c r="E71" s="1" t="s">
        <v>1991</v>
      </c>
    </row>
    <row r="72" spans="1:5" x14ac:dyDescent="0.25">
      <c r="A72" s="2" t="s">
        <v>102</v>
      </c>
      <c r="B72" s="2">
        <v>15.666918065293901</v>
      </c>
      <c r="C72" s="2">
        <v>5.7354835500373903E-5</v>
      </c>
      <c r="D72" s="6" t="s">
        <v>17</v>
      </c>
      <c r="E72" s="1" t="s">
        <v>1991</v>
      </c>
    </row>
    <row r="73" spans="1:5" x14ac:dyDescent="0.25">
      <c r="A73" s="2" t="s">
        <v>104</v>
      </c>
      <c r="B73" s="2">
        <v>15.1001795098692</v>
      </c>
      <c r="C73" s="2">
        <v>1.13875881667617E-3</v>
      </c>
      <c r="D73" s="6" t="s">
        <v>103</v>
      </c>
      <c r="E73" s="1" t="s">
        <v>1991</v>
      </c>
    </row>
    <row r="74" spans="1:5" x14ac:dyDescent="0.25">
      <c r="A74" s="2" t="s">
        <v>106</v>
      </c>
      <c r="B74" s="2">
        <v>13.964287264404399</v>
      </c>
      <c r="C74" s="2">
        <v>3.9326356200465998E-2</v>
      </c>
      <c r="D74" s="6" t="s">
        <v>105</v>
      </c>
      <c r="E74" s="1" t="s">
        <v>1991</v>
      </c>
    </row>
    <row r="75" spans="1:5" x14ac:dyDescent="0.25">
      <c r="A75" s="2" t="s">
        <v>107</v>
      </c>
      <c r="B75" s="2">
        <v>13.4450094300062</v>
      </c>
      <c r="C75" s="2">
        <v>4.44918231260257E-3</v>
      </c>
      <c r="D75" s="6" t="s">
        <v>1925</v>
      </c>
      <c r="E75" s="1" t="s">
        <v>1991</v>
      </c>
    </row>
    <row r="76" spans="1:5" x14ac:dyDescent="0.25">
      <c r="A76" s="2" t="s">
        <v>108</v>
      </c>
      <c r="B76" s="2">
        <v>13.4311014237853</v>
      </c>
      <c r="C76" s="2">
        <v>1.7734804121235599E-3</v>
      </c>
      <c r="D76" s="6" t="s">
        <v>1934</v>
      </c>
      <c r="E76" s="1" t="s">
        <v>1991</v>
      </c>
    </row>
    <row r="77" spans="1:5" x14ac:dyDescent="0.25">
      <c r="A77" s="2" t="s">
        <v>110</v>
      </c>
      <c r="B77" s="2">
        <v>13.3895334421013</v>
      </c>
      <c r="C77" s="2">
        <v>3.02224358239926E-9</v>
      </c>
      <c r="D77" s="6" t="s">
        <v>109</v>
      </c>
      <c r="E77" s="1" t="s">
        <v>1991</v>
      </c>
    </row>
    <row r="78" spans="1:5" x14ac:dyDescent="0.25">
      <c r="A78" s="2" t="s">
        <v>112</v>
      </c>
      <c r="B78" s="2">
        <v>13.364793806558399</v>
      </c>
      <c r="C78" s="2">
        <v>3.4526925457323797E-2</v>
      </c>
      <c r="D78" s="6" t="s">
        <v>111</v>
      </c>
      <c r="E78" s="1" t="s">
        <v>1991</v>
      </c>
    </row>
    <row r="79" spans="1:5" x14ac:dyDescent="0.25">
      <c r="A79" s="2" t="s">
        <v>114</v>
      </c>
      <c r="B79" s="2">
        <v>13.323918110821101</v>
      </c>
      <c r="C79" s="2">
        <v>6.4245507500272999E-5</v>
      </c>
      <c r="D79" s="6" t="s">
        <v>113</v>
      </c>
      <c r="E79" s="1" t="s">
        <v>1991</v>
      </c>
    </row>
    <row r="80" spans="1:5" x14ac:dyDescent="0.25">
      <c r="A80" s="2" t="s">
        <v>116</v>
      </c>
      <c r="B80" s="2">
        <v>13.1486526825888</v>
      </c>
      <c r="C80" s="2">
        <v>3.6351347079211699E-2</v>
      </c>
      <c r="D80" s="6" t="s">
        <v>115</v>
      </c>
      <c r="E80" s="1" t="s">
        <v>1991</v>
      </c>
    </row>
    <row r="81" spans="1:5" x14ac:dyDescent="0.25">
      <c r="A81" s="2" t="s">
        <v>118</v>
      </c>
      <c r="B81" s="2">
        <v>13.066564283814801</v>
      </c>
      <c r="C81" s="2">
        <v>7.3114703581988398E-6</v>
      </c>
      <c r="D81" s="6" t="s">
        <v>117</v>
      </c>
      <c r="E81" s="1" t="s">
        <v>1991</v>
      </c>
    </row>
    <row r="82" spans="1:5" x14ac:dyDescent="0.25">
      <c r="A82" s="2" t="s">
        <v>120</v>
      </c>
      <c r="B82" s="2">
        <v>12.998308219163899</v>
      </c>
      <c r="C82" s="2">
        <v>1.10460605552504E-3</v>
      </c>
      <c r="D82" s="6" t="s">
        <v>119</v>
      </c>
      <c r="E82" s="1" t="s">
        <v>1991</v>
      </c>
    </row>
    <row r="83" spans="1:5" x14ac:dyDescent="0.25">
      <c r="A83" s="2" t="s">
        <v>121</v>
      </c>
      <c r="B83" s="2">
        <v>12.9770619539057</v>
      </c>
      <c r="C83" s="2">
        <v>8.3897408179618902E-5</v>
      </c>
      <c r="D83" s="6" t="s">
        <v>1933</v>
      </c>
      <c r="E83" s="1" t="s">
        <v>1991</v>
      </c>
    </row>
    <row r="84" spans="1:5" x14ac:dyDescent="0.25">
      <c r="A84" s="2" t="s">
        <v>122</v>
      </c>
      <c r="B84" s="2">
        <v>12.2727948255986</v>
      </c>
      <c r="C84" s="2">
        <v>3.4701046376002299E-3</v>
      </c>
      <c r="D84" s="6" t="s">
        <v>6</v>
      </c>
      <c r="E84" s="1" t="s">
        <v>1991</v>
      </c>
    </row>
    <row r="85" spans="1:5" x14ac:dyDescent="0.25">
      <c r="A85" s="2" t="s">
        <v>124</v>
      </c>
      <c r="B85" s="2">
        <v>11.746704306823901</v>
      </c>
      <c r="C85" s="2">
        <v>8.3784412342418503E-6</v>
      </c>
      <c r="D85" s="6" t="s">
        <v>123</v>
      </c>
      <c r="E85" s="1" t="s">
        <v>1991</v>
      </c>
    </row>
    <row r="86" spans="1:5" x14ac:dyDescent="0.25">
      <c r="A86" s="2" t="s">
        <v>125</v>
      </c>
      <c r="B86" s="2">
        <v>11.611935910888301</v>
      </c>
      <c r="C86" s="2">
        <v>3.2820341478164497E-2</v>
      </c>
      <c r="D86" s="6" t="s">
        <v>6</v>
      </c>
      <c r="E86" s="1" t="s">
        <v>1991</v>
      </c>
    </row>
    <row r="87" spans="1:5" x14ac:dyDescent="0.25">
      <c r="A87" s="2" t="s">
        <v>126</v>
      </c>
      <c r="B87" s="2">
        <v>11.5647203587795</v>
      </c>
      <c r="C87" s="2">
        <v>1.3498168830420499E-2</v>
      </c>
      <c r="D87" s="6" t="s">
        <v>1898</v>
      </c>
      <c r="E87" s="1" t="s">
        <v>1991</v>
      </c>
    </row>
    <row r="88" spans="1:5" x14ac:dyDescent="0.25">
      <c r="A88" s="2" t="s">
        <v>128</v>
      </c>
      <c r="B88" s="2">
        <v>11.3620704878333</v>
      </c>
      <c r="C88" s="2">
        <v>2.6482146748650501E-2</v>
      </c>
      <c r="D88" s="6" t="s">
        <v>127</v>
      </c>
      <c r="E88" s="1" t="s">
        <v>1991</v>
      </c>
    </row>
    <row r="89" spans="1:5" x14ac:dyDescent="0.25">
      <c r="A89" s="2" t="s">
        <v>130</v>
      </c>
      <c r="B89" s="2">
        <v>11.3509186354125</v>
      </c>
      <c r="C89" s="2">
        <v>2.7898825033828998E-10</v>
      </c>
      <c r="D89" s="6" t="s">
        <v>129</v>
      </c>
      <c r="E89" s="1" t="s">
        <v>1991</v>
      </c>
    </row>
    <row r="90" spans="1:5" x14ac:dyDescent="0.25">
      <c r="A90" s="2" t="s">
        <v>132</v>
      </c>
      <c r="B90" s="2">
        <v>10.996459017384</v>
      </c>
      <c r="C90" s="2">
        <v>2.2410110289550898E-3</v>
      </c>
      <c r="D90" s="6" t="s">
        <v>131</v>
      </c>
      <c r="E90" s="1" t="s">
        <v>1991</v>
      </c>
    </row>
    <row r="91" spans="1:5" x14ac:dyDescent="0.25">
      <c r="A91" s="2" t="s">
        <v>133</v>
      </c>
      <c r="B91" s="2">
        <v>10.7210001749452</v>
      </c>
      <c r="C91" s="2">
        <v>3.9514922235997698E-3</v>
      </c>
      <c r="D91" s="6" t="s">
        <v>6</v>
      </c>
      <c r="E91" s="1" t="s">
        <v>1991</v>
      </c>
    </row>
    <row r="92" spans="1:5" x14ac:dyDescent="0.25">
      <c r="A92" s="2" t="s">
        <v>135</v>
      </c>
      <c r="B92" s="2">
        <v>10.334289500057601</v>
      </c>
      <c r="C92" s="2">
        <v>2.0033035525332699E-2</v>
      </c>
      <c r="D92" s="6" t="s">
        <v>134</v>
      </c>
      <c r="E92" s="1" t="s">
        <v>1991</v>
      </c>
    </row>
    <row r="93" spans="1:5" x14ac:dyDescent="0.25">
      <c r="A93" s="2" t="s">
        <v>136</v>
      </c>
      <c r="B93" s="2">
        <v>10.143351240163501</v>
      </c>
      <c r="C93" s="2">
        <v>2.0406579051295999E-4</v>
      </c>
      <c r="D93" s="6" t="s">
        <v>2</v>
      </c>
      <c r="E93" s="1" t="s">
        <v>1991</v>
      </c>
    </row>
    <row r="94" spans="1:5" x14ac:dyDescent="0.25">
      <c r="A94" s="2" t="s">
        <v>138</v>
      </c>
      <c r="B94" s="2">
        <v>10.1406717900909</v>
      </c>
      <c r="C94" s="2">
        <v>3.2872774644733302E-2</v>
      </c>
      <c r="D94" s="6" t="s">
        <v>137</v>
      </c>
      <c r="E94" s="1" t="s">
        <v>1991</v>
      </c>
    </row>
    <row r="95" spans="1:5" x14ac:dyDescent="0.25">
      <c r="A95" s="2" t="s">
        <v>140</v>
      </c>
      <c r="B95" s="2">
        <v>9.9919391979624201</v>
      </c>
      <c r="C95" s="2">
        <v>4.7194761767263699E-2</v>
      </c>
      <c r="D95" s="6" t="s">
        <v>139</v>
      </c>
      <c r="E95" s="1" t="s">
        <v>1991</v>
      </c>
    </row>
    <row r="96" spans="1:5" x14ac:dyDescent="0.25">
      <c r="A96" s="2" t="s">
        <v>141</v>
      </c>
      <c r="B96" s="2">
        <v>9.8765972861908295</v>
      </c>
      <c r="C96" s="2">
        <v>2.32592193697888E-6</v>
      </c>
      <c r="D96" s="6" t="s">
        <v>1932</v>
      </c>
      <c r="E96" s="1" t="s">
        <v>1991</v>
      </c>
    </row>
    <row r="97" spans="1:5" x14ac:dyDescent="0.25">
      <c r="A97" s="2" t="s">
        <v>143</v>
      </c>
      <c r="B97" s="2">
        <v>9.6024447180219603</v>
      </c>
      <c r="C97" s="2">
        <v>3.3026604000787899E-2</v>
      </c>
      <c r="D97" s="6" t="s">
        <v>142</v>
      </c>
      <c r="E97" s="1" t="s">
        <v>1991</v>
      </c>
    </row>
    <row r="98" spans="1:5" x14ac:dyDescent="0.25">
      <c r="A98" s="2" t="s">
        <v>144</v>
      </c>
      <c r="B98" s="2">
        <v>9.5451091327072106</v>
      </c>
      <c r="C98" s="2">
        <v>9.26311947459218E-3</v>
      </c>
      <c r="D98" s="6" t="s">
        <v>0</v>
      </c>
      <c r="E98" s="1" t="s">
        <v>1991</v>
      </c>
    </row>
    <row r="99" spans="1:5" x14ac:dyDescent="0.25">
      <c r="A99" s="2" t="s">
        <v>146</v>
      </c>
      <c r="B99" s="2">
        <v>9.5297797653816492</v>
      </c>
      <c r="C99" s="2">
        <v>1.4287585460355901E-7</v>
      </c>
      <c r="D99" s="6" t="s">
        <v>145</v>
      </c>
      <c r="E99" s="1" t="s">
        <v>1991</v>
      </c>
    </row>
    <row r="100" spans="1:5" x14ac:dyDescent="0.25">
      <c r="A100" s="2" t="s">
        <v>148</v>
      </c>
      <c r="B100" s="2">
        <v>9.5230574929142708</v>
      </c>
      <c r="C100" s="2">
        <v>1.9329172486725499E-2</v>
      </c>
      <c r="D100" s="6" t="s">
        <v>147</v>
      </c>
      <c r="E100" s="1" t="s">
        <v>1991</v>
      </c>
    </row>
    <row r="101" spans="1:5" x14ac:dyDescent="0.25">
      <c r="A101" s="2" t="s">
        <v>150</v>
      </c>
      <c r="B101" s="2">
        <v>9.3664797014548604</v>
      </c>
      <c r="C101" s="2">
        <v>5.5455572239408698E-11</v>
      </c>
      <c r="D101" s="6" t="s">
        <v>149</v>
      </c>
      <c r="E101" s="1" t="s">
        <v>1991</v>
      </c>
    </row>
    <row r="102" spans="1:5" x14ac:dyDescent="0.25">
      <c r="A102" s="2" t="s">
        <v>151</v>
      </c>
      <c r="B102" s="2">
        <v>9.3235290602150602</v>
      </c>
      <c r="C102" s="2">
        <v>2.72032686880238E-2</v>
      </c>
      <c r="D102" s="6" t="s">
        <v>1931</v>
      </c>
      <c r="E102" s="1" t="s">
        <v>1991</v>
      </c>
    </row>
    <row r="103" spans="1:5" x14ac:dyDescent="0.25">
      <c r="A103" s="2" t="s">
        <v>152</v>
      </c>
      <c r="B103" s="2">
        <v>9.3081200005305096</v>
      </c>
      <c r="C103" s="2">
        <v>2.7883887429438601E-6</v>
      </c>
      <c r="D103" s="6" t="s">
        <v>1930</v>
      </c>
      <c r="E103" s="1" t="s">
        <v>1991</v>
      </c>
    </row>
    <row r="104" spans="1:5" x14ac:dyDescent="0.25">
      <c r="A104" s="2" t="s">
        <v>153</v>
      </c>
      <c r="B104" s="2">
        <v>9.0743699000747302</v>
      </c>
      <c r="C104" s="2">
        <v>1.37856939845777E-5</v>
      </c>
      <c r="D104" s="6" t="s">
        <v>1929</v>
      </c>
      <c r="E104" s="1" t="s">
        <v>1991</v>
      </c>
    </row>
    <row r="105" spans="1:5" x14ac:dyDescent="0.25">
      <c r="A105" s="2" t="s">
        <v>155</v>
      </c>
      <c r="B105" s="2">
        <v>8.9590823211939306</v>
      </c>
      <c r="C105" s="2">
        <v>1.2465284677799901E-3</v>
      </c>
      <c r="D105" s="6" t="s">
        <v>154</v>
      </c>
      <c r="E105" s="1" t="s">
        <v>1991</v>
      </c>
    </row>
    <row r="106" spans="1:5" x14ac:dyDescent="0.25">
      <c r="A106" s="2" t="s">
        <v>157</v>
      </c>
      <c r="B106" s="2">
        <v>8.6933172626666195</v>
      </c>
      <c r="C106" s="2">
        <v>4.7789158594327202E-3</v>
      </c>
      <c r="D106" s="6" t="s">
        <v>156</v>
      </c>
      <c r="E106" s="1" t="s">
        <v>1991</v>
      </c>
    </row>
    <row r="107" spans="1:5" x14ac:dyDescent="0.25">
      <c r="A107" s="2" t="s">
        <v>159</v>
      </c>
      <c r="B107" s="2">
        <v>8.6739327117087601</v>
      </c>
      <c r="C107" s="2">
        <v>1.41977707449173E-2</v>
      </c>
      <c r="D107" s="6" t="s">
        <v>158</v>
      </c>
      <c r="E107" s="1" t="s">
        <v>1991</v>
      </c>
    </row>
    <row r="108" spans="1:5" x14ac:dyDescent="0.25">
      <c r="A108" s="2" t="s">
        <v>161</v>
      </c>
      <c r="B108" s="2">
        <v>8.6337773725120606</v>
      </c>
      <c r="C108" s="2">
        <v>5.8209213951808695E-4</v>
      </c>
      <c r="D108" s="6" t="s">
        <v>160</v>
      </c>
      <c r="E108" s="1" t="s">
        <v>1991</v>
      </c>
    </row>
    <row r="109" spans="1:5" x14ac:dyDescent="0.25">
      <c r="A109" s="2" t="s">
        <v>163</v>
      </c>
      <c r="B109" s="2">
        <v>8.5621155271576193</v>
      </c>
      <c r="C109" s="2">
        <v>1.4837427056550501E-2</v>
      </c>
      <c r="D109" s="6" t="s">
        <v>162</v>
      </c>
      <c r="E109" s="1" t="s">
        <v>1991</v>
      </c>
    </row>
    <row r="110" spans="1:5" x14ac:dyDescent="0.25">
      <c r="A110" s="2" t="s">
        <v>165</v>
      </c>
      <c r="B110" s="2">
        <v>8.4717350023051203</v>
      </c>
      <c r="C110" s="2">
        <v>2.2088290708569499E-3</v>
      </c>
      <c r="D110" s="6" t="s">
        <v>164</v>
      </c>
      <c r="E110" s="1" t="s">
        <v>1991</v>
      </c>
    </row>
    <row r="111" spans="1:5" x14ac:dyDescent="0.25">
      <c r="A111" s="2" t="s">
        <v>167</v>
      </c>
      <c r="B111" s="2">
        <v>8.3994790273785593</v>
      </c>
      <c r="C111" s="2">
        <v>1.5720129181195099E-3</v>
      </c>
      <c r="D111" s="6" t="s">
        <v>166</v>
      </c>
      <c r="E111" s="1" t="s">
        <v>1991</v>
      </c>
    </row>
    <row r="112" spans="1:5" x14ac:dyDescent="0.25">
      <c r="A112" s="2" t="s">
        <v>168</v>
      </c>
      <c r="B112" s="2">
        <v>7.9744386300647401</v>
      </c>
      <c r="C112" s="2">
        <v>5.7537628791088204E-3</v>
      </c>
      <c r="D112" s="10" t="s">
        <v>1942</v>
      </c>
      <c r="E112" s="1" t="s">
        <v>1991</v>
      </c>
    </row>
    <row r="113" spans="1:5" x14ac:dyDescent="0.25">
      <c r="A113" s="2" t="s">
        <v>169</v>
      </c>
      <c r="B113" s="2">
        <v>7.9531524483785496</v>
      </c>
      <c r="C113" s="2">
        <v>3.8467614250635898E-2</v>
      </c>
      <c r="D113" s="6" t="s">
        <v>6</v>
      </c>
      <c r="E113" s="1" t="s">
        <v>1991</v>
      </c>
    </row>
    <row r="114" spans="1:5" x14ac:dyDescent="0.25">
      <c r="A114" s="2" t="s">
        <v>171</v>
      </c>
      <c r="B114" s="2">
        <v>7.9059943084919899</v>
      </c>
      <c r="C114" s="2">
        <v>4.1144275062733E-2</v>
      </c>
      <c r="D114" s="6" t="s">
        <v>170</v>
      </c>
      <c r="E114" s="1" t="s">
        <v>1991</v>
      </c>
    </row>
    <row r="115" spans="1:5" x14ac:dyDescent="0.25">
      <c r="A115" s="2" t="s">
        <v>173</v>
      </c>
      <c r="B115" s="2">
        <v>7.8793068754476296</v>
      </c>
      <c r="C115" s="2">
        <v>6.0460171012573797E-6</v>
      </c>
      <c r="D115" s="6" t="s">
        <v>172</v>
      </c>
      <c r="E115" s="1" t="s">
        <v>1991</v>
      </c>
    </row>
    <row r="116" spans="1:5" x14ac:dyDescent="0.25">
      <c r="A116" s="2" t="s">
        <v>174</v>
      </c>
      <c r="B116" s="2">
        <v>7.8435519578241202</v>
      </c>
      <c r="C116" s="2">
        <v>3.3095426473943701E-6</v>
      </c>
      <c r="D116" s="6" t="s">
        <v>6</v>
      </c>
      <c r="E116" s="1" t="s">
        <v>1991</v>
      </c>
    </row>
    <row r="117" spans="1:5" x14ac:dyDescent="0.25">
      <c r="A117" s="2" t="s">
        <v>175</v>
      </c>
      <c r="B117" s="2">
        <v>7.80902138562654</v>
      </c>
      <c r="C117" s="2">
        <v>1.9310580556098999E-8</v>
      </c>
      <c r="D117" s="11" t="s">
        <v>1941</v>
      </c>
      <c r="E117" s="1" t="s">
        <v>1991</v>
      </c>
    </row>
    <row r="118" spans="1:5" x14ac:dyDescent="0.25">
      <c r="A118" s="2" t="s">
        <v>176</v>
      </c>
      <c r="B118" s="2">
        <v>7.78681124204914</v>
      </c>
      <c r="C118" s="2">
        <v>1.7786483617337499E-6</v>
      </c>
      <c r="D118" s="8" t="s">
        <v>1752</v>
      </c>
      <c r="E118" s="1" t="s">
        <v>1991</v>
      </c>
    </row>
    <row r="119" spans="1:5" x14ac:dyDescent="0.25">
      <c r="A119" s="2" t="s">
        <v>177</v>
      </c>
      <c r="B119" s="2">
        <v>7.7761612957967401</v>
      </c>
      <c r="C119" s="2">
        <v>7.5065110512060503E-3</v>
      </c>
      <c r="D119" s="8" t="s">
        <v>1940</v>
      </c>
      <c r="E119" s="1" t="s">
        <v>1991</v>
      </c>
    </row>
    <row r="120" spans="1:5" x14ac:dyDescent="0.25">
      <c r="A120" s="2" t="s">
        <v>178</v>
      </c>
      <c r="B120" s="2">
        <v>7.7333197868414398</v>
      </c>
      <c r="C120" s="2">
        <v>2.8435498395293E-10</v>
      </c>
      <c r="D120" s="8" t="s">
        <v>1752</v>
      </c>
      <c r="E120" s="1" t="s">
        <v>1991</v>
      </c>
    </row>
    <row r="121" spans="1:5" x14ac:dyDescent="0.25">
      <c r="A121" s="2" t="s">
        <v>180</v>
      </c>
      <c r="B121" s="2">
        <v>7.5581063129058901</v>
      </c>
      <c r="C121" s="2">
        <v>1.13563400851827E-5</v>
      </c>
      <c r="D121" s="6" t="s">
        <v>179</v>
      </c>
      <c r="E121" s="1" t="s">
        <v>1991</v>
      </c>
    </row>
    <row r="122" spans="1:5" x14ac:dyDescent="0.25">
      <c r="A122" s="2" t="s">
        <v>181</v>
      </c>
      <c r="B122" s="2">
        <v>7.5048941520218397</v>
      </c>
      <c r="C122" s="2">
        <v>1.1230386001320301E-9</v>
      </c>
      <c r="D122" s="8" t="s">
        <v>1939</v>
      </c>
      <c r="E122" s="1" t="s">
        <v>1991</v>
      </c>
    </row>
    <row r="123" spans="1:5" x14ac:dyDescent="0.25">
      <c r="A123" s="2" t="s">
        <v>182</v>
      </c>
      <c r="B123" s="2">
        <v>7.43585235231446</v>
      </c>
      <c r="C123" s="2">
        <v>2.21433157345092E-2</v>
      </c>
      <c r="D123" s="6" t="s">
        <v>14</v>
      </c>
      <c r="E123" s="1" t="s">
        <v>1991</v>
      </c>
    </row>
    <row r="124" spans="1:5" x14ac:dyDescent="0.25">
      <c r="A124" s="2" t="s">
        <v>183</v>
      </c>
      <c r="B124" s="2">
        <v>7.2107061303923601</v>
      </c>
      <c r="C124" s="2">
        <v>1.59561359690738E-2</v>
      </c>
      <c r="D124" s="6" t="s">
        <v>6</v>
      </c>
      <c r="E124" s="1" t="s">
        <v>1991</v>
      </c>
    </row>
    <row r="125" spans="1:5" x14ac:dyDescent="0.25">
      <c r="A125" s="2" t="s">
        <v>185</v>
      </c>
      <c r="B125" s="2">
        <v>7.0471671288645199</v>
      </c>
      <c r="C125" s="2">
        <v>1.3146583169349E-3</v>
      </c>
      <c r="D125" s="6" t="s">
        <v>184</v>
      </c>
      <c r="E125" s="1" t="s">
        <v>1991</v>
      </c>
    </row>
    <row r="126" spans="1:5" x14ac:dyDescent="0.25">
      <c r="A126" s="2" t="s">
        <v>187</v>
      </c>
      <c r="B126" s="2">
        <v>6.8449058243567196</v>
      </c>
      <c r="C126" s="2">
        <v>1.7337726032870301E-2</v>
      </c>
      <c r="D126" s="6" t="s">
        <v>186</v>
      </c>
      <c r="E126" s="1" t="s">
        <v>1991</v>
      </c>
    </row>
    <row r="127" spans="1:5" x14ac:dyDescent="0.25">
      <c r="A127" s="2" t="s">
        <v>189</v>
      </c>
      <c r="B127" s="2">
        <v>6.8217024272812301</v>
      </c>
      <c r="C127" s="2">
        <v>4.5827558432919098E-11</v>
      </c>
      <c r="D127" s="6" t="s">
        <v>188</v>
      </c>
      <c r="E127" s="1" t="s">
        <v>1991</v>
      </c>
    </row>
    <row r="128" spans="1:5" x14ac:dyDescent="0.25">
      <c r="A128" s="2" t="s">
        <v>191</v>
      </c>
      <c r="B128" s="2">
        <v>6.7918294689367</v>
      </c>
      <c r="C128" s="2">
        <v>2.5996750740544698E-4</v>
      </c>
      <c r="D128" s="6" t="s">
        <v>190</v>
      </c>
      <c r="E128" s="1" t="s">
        <v>1991</v>
      </c>
    </row>
    <row r="129" spans="1:5" x14ac:dyDescent="0.25">
      <c r="A129" s="2" t="s">
        <v>193</v>
      </c>
      <c r="B129" s="2">
        <v>6.7615185761537502</v>
      </c>
      <c r="C129" s="2">
        <v>1.11832257278081E-14</v>
      </c>
      <c r="D129" s="6" t="s">
        <v>192</v>
      </c>
      <c r="E129" s="1" t="s">
        <v>1991</v>
      </c>
    </row>
    <row r="130" spans="1:5" x14ac:dyDescent="0.25">
      <c r="A130" s="2" t="s">
        <v>194</v>
      </c>
      <c r="B130" s="2">
        <v>6.75994971862748</v>
      </c>
      <c r="C130" s="2">
        <v>8.5474210845357896E-7</v>
      </c>
      <c r="D130" s="10" t="s">
        <v>1943</v>
      </c>
      <c r="E130" s="1" t="s">
        <v>1991</v>
      </c>
    </row>
    <row r="131" spans="1:5" x14ac:dyDescent="0.25">
      <c r="A131" s="2" t="s">
        <v>196</v>
      </c>
      <c r="B131" s="2">
        <v>6.75528988392852</v>
      </c>
      <c r="C131" s="2">
        <v>6.1374001099568298E-6</v>
      </c>
      <c r="D131" s="6" t="s">
        <v>195</v>
      </c>
      <c r="E131" s="1" t="s">
        <v>1991</v>
      </c>
    </row>
    <row r="132" spans="1:5" x14ac:dyDescent="0.25">
      <c r="A132" s="2" t="s">
        <v>197</v>
      </c>
      <c r="B132" s="2">
        <v>6.7519337418684202</v>
      </c>
      <c r="C132" s="2">
        <v>3.2392412359717199E-3</v>
      </c>
      <c r="D132" s="6" t="s">
        <v>1928</v>
      </c>
      <c r="E132" s="1" t="s">
        <v>1991</v>
      </c>
    </row>
    <row r="133" spans="1:5" x14ac:dyDescent="0.25">
      <c r="A133" s="2" t="s">
        <v>199</v>
      </c>
      <c r="B133" s="2">
        <v>6.7478909849216198</v>
      </c>
      <c r="C133" s="2">
        <v>7.2782515978363597E-3</v>
      </c>
      <c r="D133" s="6" t="s">
        <v>198</v>
      </c>
      <c r="E133" s="1" t="s">
        <v>1991</v>
      </c>
    </row>
    <row r="134" spans="1:5" x14ac:dyDescent="0.25">
      <c r="A134" s="2" t="s">
        <v>201</v>
      </c>
      <c r="B134" s="2">
        <v>6.5558816261318604</v>
      </c>
      <c r="C134" s="2">
        <v>2.2964158557378899E-5</v>
      </c>
      <c r="D134" s="6" t="s">
        <v>200</v>
      </c>
      <c r="E134" s="1" t="s">
        <v>1991</v>
      </c>
    </row>
    <row r="135" spans="1:5" x14ac:dyDescent="0.25">
      <c r="A135" s="2" t="s">
        <v>203</v>
      </c>
      <c r="B135" s="2">
        <v>6.3553845971357603</v>
      </c>
      <c r="C135" s="2">
        <v>7.3344042349998704E-3</v>
      </c>
      <c r="D135" s="6" t="s">
        <v>202</v>
      </c>
      <c r="E135" s="1" t="s">
        <v>1991</v>
      </c>
    </row>
    <row r="136" spans="1:5" x14ac:dyDescent="0.25">
      <c r="A136" s="2" t="s">
        <v>204</v>
      </c>
      <c r="B136" s="2">
        <v>6.3145063442124103</v>
      </c>
      <c r="C136" s="2">
        <v>3.79053492352495E-4</v>
      </c>
      <c r="D136" s="6" t="s">
        <v>1927</v>
      </c>
      <c r="E136" s="1" t="s">
        <v>1991</v>
      </c>
    </row>
    <row r="137" spans="1:5" x14ac:dyDescent="0.25">
      <c r="A137" s="2" t="s">
        <v>205</v>
      </c>
      <c r="B137" s="2">
        <v>6.3054598971575899</v>
      </c>
      <c r="C137" s="2">
        <v>3.3108896026037303E-2</v>
      </c>
      <c r="D137" s="6" t="s">
        <v>1926</v>
      </c>
      <c r="E137" s="1" t="s">
        <v>1991</v>
      </c>
    </row>
    <row r="138" spans="1:5" x14ac:dyDescent="0.25">
      <c r="A138" s="2" t="s">
        <v>206</v>
      </c>
      <c r="B138" s="2">
        <v>6.2708738650942797</v>
      </c>
      <c r="C138" s="2">
        <v>8.3876523257915995E-5</v>
      </c>
      <c r="D138" s="6" t="s">
        <v>1925</v>
      </c>
      <c r="E138" s="1" t="s">
        <v>1991</v>
      </c>
    </row>
    <row r="139" spans="1:5" x14ac:dyDescent="0.25">
      <c r="A139" s="2" t="s">
        <v>208</v>
      </c>
      <c r="B139" s="2">
        <v>6.2004790313186904</v>
      </c>
      <c r="C139" s="2">
        <v>1.00894830107574E-2</v>
      </c>
      <c r="D139" s="6" t="s">
        <v>207</v>
      </c>
      <c r="E139" s="1" t="s">
        <v>1991</v>
      </c>
    </row>
    <row r="140" spans="1:5" x14ac:dyDescent="0.25">
      <c r="A140" s="2" t="s">
        <v>209</v>
      </c>
      <c r="B140" s="2">
        <v>6.1797988387032996</v>
      </c>
      <c r="C140" s="2">
        <v>1.4728292667994999E-5</v>
      </c>
      <c r="D140" s="6" t="s">
        <v>14</v>
      </c>
      <c r="E140" s="1" t="s">
        <v>1991</v>
      </c>
    </row>
    <row r="141" spans="1:5" x14ac:dyDescent="0.25">
      <c r="A141" s="2" t="s">
        <v>211</v>
      </c>
      <c r="B141" s="2">
        <v>6.1426532905712303</v>
      </c>
      <c r="C141" s="2">
        <v>2.4216985116651001E-2</v>
      </c>
      <c r="D141" s="6" t="s">
        <v>210</v>
      </c>
      <c r="E141" s="1" t="s">
        <v>1991</v>
      </c>
    </row>
    <row r="142" spans="1:5" x14ac:dyDescent="0.25">
      <c r="A142" s="2" t="s">
        <v>212</v>
      </c>
      <c r="B142" s="2">
        <v>6.1146748591281304</v>
      </c>
      <c r="C142" s="2">
        <v>1.67185158212846E-12</v>
      </c>
      <c r="D142" s="6" t="s">
        <v>1924</v>
      </c>
      <c r="E142" s="1" t="s">
        <v>1991</v>
      </c>
    </row>
    <row r="143" spans="1:5" x14ac:dyDescent="0.25">
      <c r="A143" s="2" t="s">
        <v>215</v>
      </c>
      <c r="B143" s="2">
        <v>5.9566717248832104</v>
      </c>
      <c r="C143" s="2">
        <v>5.2140311361588095E-4</v>
      </c>
      <c r="D143" s="6" t="s">
        <v>214</v>
      </c>
      <c r="E143" s="1" t="s">
        <v>1991</v>
      </c>
    </row>
    <row r="144" spans="1:5" x14ac:dyDescent="0.25">
      <c r="A144" s="2" t="s">
        <v>216</v>
      </c>
      <c r="B144" s="2">
        <v>5.9416193837501599</v>
      </c>
      <c r="C144" s="2">
        <v>1.21896372655476E-4</v>
      </c>
      <c r="D144" s="6" t="s">
        <v>1923</v>
      </c>
      <c r="E144" s="1" t="s">
        <v>1991</v>
      </c>
    </row>
    <row r="145" spans="1:5" x14ac:dyDescent="0.25">
      <c r="A145" s="2" t="s">
        <v>217</v>
      </c>
      <c r="B145" s="2">
        <v>5.8904957343997104</v>
      </c>
      <c r="C145" s="2">
        <v>5.2591287071535702E-9</v>
      </c>
      <c r="D145" s="6" t="s">
        <v>6</v>
      </c>
      <c r="E145" s="1" t="s">
        <v>1991</v>
      </c>
    </row>
    <row r="146" spans="1:5" x14ac:dyDescent="0.25">
      <c r="A146" s="2" t="s">
        <v>218</v>
      </c>
      <c r="B146" s="2">
        <v>5.8601138236458699</v>
      </c>
      <c r="C146" s="2">
        <v>9.9647542511009295E-11</v>
      </c>
      <c r="D146" s="6" t="s">
        <v>6</v>
      </c>
      <c r="E146" s="1" t="s">
        <v>1991</v>
      </c>
    </row>
    <row r="147" spans="1:5" x14ac:dyDescent="0.25">
      <c r="A147" s="2" t="s">
        <v>219</v>
      </c>
      <c r="B147" s="2">
        <v>5.8492215261144898</v>
      </c>
      <c r="C147" s="2">
        <v>6.7421871971119303E-3</v>
      </c>
      <c r="D147" s="8" t="s">
        <v>1922</v>
      </c>
      <c r="E147" s="1" t="s">
        <v>1991</v>
      </c>
    </row>
    <row r="148" spans="1:5" x14ac:dyDescent="0.25">
      <c r="A148" s="2" t="s">
        <v>221</v>
      </c>
      <c r="B148" s="2">
        <v>5.8332363828766001</v>
      </c>
      <c r="C148" s="2">
        <v>1.0133215133364799E-2</v>
      </c>
      <c r="D148" s="6" t="s">
        <v>220</v>
      </c>
      <c r="E148" s="1" t="s">
        <v>1991</v>
      </c>
    </row>
    <row r="149" spans="1:5" x14ac:dyDescent="0.25">
      <c r="A149" s="2" t="s">
        <v>222</v>
      </c>
      <c r="B149" s="2">
        <v>5.7593182580789897</v>
      </c>
      <c r="C149" s="2">
        <v>8.3502206248957309E-3</v>
      </c>
      <c r="D149" s="11" t="s">
        <v>1921</v>
      </c>
      <c r="E149" s="1" t="s">
        <v>1991</v>
      </c>
    </row>
    <row r="150" spans="1:5" x14ac:dyDescent="0.25">
      <c r="A150" s="2" t="s">
        <v>223</v>
      </c>
      <c r="B150" s="2">
        <v>5.7227328315737802</v>
      </c>
      <c r="C150" s="2">
        <v>1.82090466934587E-2</v>
      </c>
      <c r="D150" s="6" t="s">
        <v>15</v>
      </c>
      <c r="E150" s="1" t="s">
        <v>1991</v>
      </c>
    </row>
    <row r="151" spans="1:5" x14ac:dyDescent="0.25">
      <c r="A151" s="2" t="s">
        <v>224</v>
      </c>
      <c r="B151" s="2">
        <v>5.7108699406652903</v>
      </c>
      <c r="C151" s="2">
        <v>3.8526026123548401E-3</v>
      </c>
      <c r="D151" s="6" t="s">
        <v>1920</v>
      </c>
      <c r="E151" s="1" t="s">
        <v>1991</v>
      </c>
    </row>
    <row r="152" spans="1:5" x14ac:dyDescent="0.25">
      <c r="A152" s="2" t="s">
        <v>226</v>
      </c>
      <c r="B152" s="2">
        <v>5.7102779515409496</v>
      </c>
      <c r="C152" s="2">
        <v>8.1882490994349003E-4</v>
      </c>
      <c r="D152" s="6" t="s">
        <v>225</v>
      </c>
      <c r="E152" s="1" t="s">
        <v>1991</v>
      </c>
    </row>
    <row r="153" spans="1:5" x14ac:dyDescent="0.25">
      <c r="A153" s="2" t="s">
        <v>227</v>
      </c>
      <c r="B153" s="2">
        <v>5.6916809743315797</v>
      </c>
      <c r="C153" s="2">
        <v>4.3125071605354401E-3</v>
      </c>
      <c r="D153" s="6" t="s">
        <v>1919</v>
      </c>
      <c r="E153" s="1" t="s">
        <v>1991</v>
      </c>
    </row>
    <row r="154" spans="1:5" x14ac:dyDescent="0.25">
      <c r="A154" s="2" t="s">
        <v>228</v>
      </c>
      <c r="B154" s="2">
        <v>5.6584869994770299</v>
      </c>
      <c r="C154" s="2">
        <v>2.14867478783052E-2</v>
      </c>
      <c r="D154" s="8" t="s">
        <v>1918</v>
      </c>
      <c r="E154" s="1" t="s">
        <v>1991</v>
      </c>
    </row>
    <row r="155" spans="1:5" x14ac:dyDescent="0.25">
      <c r="A155" s="2" t="s">
        <v>230</v>
      </c>
      <c r="B155" s="2">
        <v>5.6490625324068304</v>
      </c>
      <c r="C155" s="2">
        <v>1.8135459480518601E-4</v>
      </c>
      <c r="D155" s="6" t="s">
        <v>229</v>
      </c>
      <c r="E155" s="1" t="s">
        <v>1991</v>
      </c>
    </row>
    <row r="156" spans="1:5" x14ac:dyDescent="0.25">
      <c r="A156" s="2" t="s">
        <v>231</v>
      </c>
      <c r="B156" s="2">
        <v>5.61733378555373</v>
      </c>
      <c r="C156" s="2">
        <v>1.2330624693611801E-12</v>
      </c>
      <c r="D156" s="6" t="s">
        <v>1917</v>
      </c>
      <c r="E156" s="1" t="s">
        <v>1991</v>
      </c>
    </row>
    <row r="157" spans="1:5" x14ac:dyDescent="0.25">
      <c r="A157" s="2" t="s">
        <v>233</v>
      </c>
      <c r="B157" s="2">
        <v>5.5963720436235604</v>
      </c>
      <c r="C157" s="2">
        <v>9.7655464510568897E-3</v>
      </c>
      <c r="D157" s="6" t="s">
        <v>232</v>
      </c>
      <c r="E157" s="1" t="s">
        <v>1991</v>
      </c>
    </row>
    <row r="158" spans="1:5" x14ac:dyDescent="0.25">
      <c r="A158" s="2" t="s">
        <v>234</v>
      </c>
      <c r="B158" s="2">
        <v>5.5930087638221</v>
      </c>
      <c r="C158" s="2">
        <v>5.39569535728426E-11</v>
      </c>
      <c r="D158" s="8" t="s">
        <v>1752</v>
      </c>
      <c r="E158" s="1" t="s">
        <v>1991</v>
      </c>
    </row>
    <row r="159" spans="1:5" x14ac:dyDescent="0.25">
      <c r="A159" s="2" t="s">
        <v>236</v>
      </c>
      <c r="B159" s="2">
        <v>5.5632176355690603</v>
      </c>
      <c r="C159" s="2">
        <v>6.1114083199336004E-6</v>
      </c>
      <c r="D159" s="6" t="s">
        <v>235</v>
      </c>
      <c r="E159" s="1" t="s">
        <v>1991</v>
      </c>
    </row>
    <row r="160" spans="1:5" x14ac:dyDescent="0.25">
      <c r="A160" s="2" t="s">
        <v>238</v>
      </c>
      <c r="B160" s="2">
        <v>5.5035685515284802</v>
      </c>
      <c r="C160" s="2">
        <v>2.2648297394787899E-6</v>
      </c>
      <c r="D160" s="6" t="s">
        <v>237</v>
      </c>
      <c r="E160" s="1" t="s">
        <v>1991</v>
      </c>
    </row>
    <row r="161" spans="1:5" x14ac:dyDescent="0.25">
      <c r="A161" s="2" t="s">
        <v>240</v>
      </c>
      <c r="B161" s="2">
        <v>5.4308331540509602</v>
      </c>
      <c r="C161" s="2">
        <v>4.0129483288930103E-2</v>
      </c>
      <c r="D161" s="6" t="s">
        <v>239</v>
      </c>
      <c r="E161" s="1" t="s">
        <v>1991</v>
      </c>
    </row>
    <row r="162" spans="1:5" x14ac:dyDescent="0.25">
      <c r="A162" s="2" t="s">
        <v>241</v>
      </c>
      <c r="B162" s="2">
        <v>5.4030025934861996</v>
      </c>
      <c r="C162" s="2">
        <v>6.8617774542115203E-3</v>
      </c>
      <c r="D162" s="8" t="s">
        <v>1916</v>
      </c>
      <c r="E162" s="1" t="s">
        <v>1991</v>
      </c>
    </row>
    <row r="163" spans="1:5" x14ac:dyDescent="0.25">
      <c r="A163" s="2" t="s">
        <v>242</v>
      </c>
      <c r="B163" s="2">
        <v>5.3705781051197601</v>
      </c>
      <c r="C163" s="2">
        <v>6.8625096050867695E-4</v>
      </c>
      <c r="D163" s="6" t="s">
        <v>6</v>
      </c>
      <c r="E163" s="1" t="s">
        <v>1991</v>
      </c>
    </row>
    <row r="164" spans="1:5" x14ac:dyDescent="0.25">
      <c r="A164" s="2" t="s">
        <v>243</v>
      </c>
      <c r="B164" s="2">
        <v>5.3266374963469296</v>
      </c>
      <c r="C164" s="2">
        <v>3.4036521310229699E-3</v>
      </c>
      <c r="D164" s="8" t="s">
        <v>1915</v>
      </c>
      <c r="E164" s="1" t="s">
        <v>1991</v>
      </c>
    </row>
    <row r="165" spans="1:5" x14ac:dyDescent="0.25">
      <c r="A165" s="2" t="s">
        <v>245</v>
      </c>
      <c r="B165" s="2">
        <v>5.31577074318316</v>
      </c>
      <c r="C165" s="2">
        <v>2.3178528389300099E-2</v>
      </c>
      <c r="D165" s="6" t="s">
        <v>244</v>
      </c>
      <c r="E165" s="1" t="s">
        <v>1991</v>
      </c>
    </row>
    <row r="166" spans="1:5" x14ac:dyDescent="0.25">
      <c r="A166" s="2" t="s">
        <v>247</v>
      </c>
      <c r="B166" s="2">
        <v>5.2638478799581003</v>
      </c>
      <c r="C166" s="2">
        <v>1.5728839845626601E-2</v>
      </c>
      <c r="D166" s="6" t="s">
        <v>246</v>
      </c>
      <c r="E166" s="1" t="s">
        <v>1991</v>
      </c>
    </row>
    <row r="167" spans="1:5" x14ac:dyDescent="0.25">
      <c r="A167" s="2" t="s">
        <v>249</v>
      </c>
      <c r="B167" s="2">
        <v>5.2626981351376996</v>
      </c>
      <c r="C167" s="2">
        <v>1.8095379583047801E-6</v>
      </c>
      <c r="D167" s="6" t="s">
        <v>248</v>
      </c>
      <c r="E167" s="1" t="s">
        <v>1991</v>
      </c>
    </row>
    <row r="168" spans="1:5" x14ac:dyDescent="0.25">
      <c r="A168" s="2" t="s">
        <v>250</v>
      </c>
      <c r="B168" s="2">
        <v>5.2402307944352398</v>
      </c>
      <c r="C168" s="2">
        <v>7.8748083034370798E-3</v>
      </c>
      <c r="D168" s="6" t="s">
        <v>14</v>
      </c>
      <c r="E168" s="1" t="s">
        <v>1991</v>
      </c>
    </row>
    <row r="169" spans="1:5" x14ac:dyDescent="0.25">
      <c r="A169" s="2" t="s">
        <v>252</v>
      </c>
      <c r="B169" s="2">
        <v>5.1225387700449296</v>
      </c>
      <c r="C169" s="2">
        <v>2.0393882921849898E-3</v>
      </c>
      <c r="D169" s="6" t="s">
        <v>251</v>
      </c>
      <c r="E169" s="1" t="s">
        <v>1991</v>
      </c>
    </row>
    <row r="170" spans="1:5" x14ac:dyDescent="0.25">
      <c r="A170" s="2" t="s">
        <v>253</v>
      </c>
      <c r="B170" s="2">
        <v>5.1198397096752304</v>
      </c>
      <c r="C170" s="2">
        <v>1.89761527040424E-2</v>
      </c>
      <c r="D170" s="8" t="s">
        <v>1914</v>
      </c>
      <c r="E170" s="1" t="s">
        <v>1991</v>
      </c>
    </row>
    <row r="171" spans="1:5" x14ac:dyDescent="0.25">
      <c r="A171" s="2" t="s">
        <v>254</v>
      </c>
      <c r="B171" s="2">
        <v>5.1190772241433402</v>
      </c>
      <c r="C171" s="2">
        <v>1.2920834469157201E-4</v>
      </c>
      <c r="D171" s="8" t="s">
        <v>1913</v>
      </c>
      <c r="E171" s="1" t="s">
        <v>1991</v>
      </c>
    </row>
    <row r="172" spans="1:5" x14ac:dyDescent="0.25">
      <c r="A172" s="2" t="s">
        <v>256</v>
      </c>
      <c r="B172" s="2">
        <v>5.0993450343336697</v>
      </c>
      <c r="C172" s="2">
        <v>3.0532370564357701E-5</v>
      </c>
      <c r="D172" s="6" t="s">
        <v>255</v>
      </c>
      <c r="E172" s="1" t="s">
        <v>1991</v>
      </c>
    </row>
    <row r="173" spans="1:5" x14ac:dyDescent="0.25">
      <c r="A173" s="2" t="s">
        <v>258</v>
      </c>
      <c r="B173" s="2">
        <v>5.0913753441687399</v>
      </c>
      <c r="C173" s="2">
        <v>2.5669601119831702E-3</v>
      </c>
      <c r="D173" s="6" t="s">
        <v>257</v>
      </c>
      <c r="E173" s="1" t="s">
        <v>1991</v>
      </c>
    </row>
    <row r="174" spans="1:5" x14ac:dyDescent="0.25">
      <c r="A174" s="2" t="s">
        <v>260</v>
      </c>
      <c r="B174" s="2">
        <v>5.0654057452212902</v>
      </c>
      <c r="C174" s="2">
        <v>2.5541185897391501E-3</v>
      </c>
      <c r="D174" s="6" t="s">
        <v>259</v>
      </c>
      <c r="E174" s="1" t="s">
        <v>1991</v>
      </c>
    </row>
    <row r="175" spans="1:5" x14ac:dyDescent="0.25">
      <c r="A175" s="2" t="s">
        <v>262</v>
      </c>
      <c r="B175" s="2">
        <v>5.0639559645664596</v>
      </c>
      <c r="C175" s="2">
        <v>1.75732330838019E-2</v>
      </c>
      <c r="D175" s="6" t="s">
        <v>261</v>
      </c>
      <c r="E175" s="1" t="s">
        <v>1991</v>
      </c>
    </row>
    <row r="176" spans="1:5" x14ac:dyDescent="0.25">
      <c r="A176" s="2" t="s">
        <v>264</v>
      </c>
      <c r="B176" s="2">
        <v>5.0613850467890398</v>
      </c>
      <c r="C176" s="2">
        <v>1.8839674400943002E-2</v>
      </c>
      <c r="D176" s="6" t="s">
        <v>263</v>
      </c>
      <c r="E176" s="1" t="s">
        <v>1991</v>
      </c>
    </row>
    <row r="177" spans="1:5" x14ac:dyDescent="0.25">
      <c r="A177" s="2" t="s">
        <v>265</v>
      </c>
      <c r="B177" s="2">
        <v>4.9965478205662404</v>
      </c>
      <c r="C177" s="2">
        <v>2.03638213809279E-3</v>
      </c>
      <c r="D177" s="8" t="s">
        <v>1752</v>
      </c>
      <c r="E177" s="1" t="s">
        <v>1991</v>
      </c>
    </row>
    <row r="178" spans="1:5" x14ac:dyDescent="0.25">
      <c r="A178" s="2" t="s">
        <v>267</v>
      </c>
      <c r="B178" s="2">
        <v>4.9735831953744496</v>
      </c>
      <c r="C178" s="2">
        <v>1.8046199449741101E-2</v>
      </c>
      <c r="D178" s="6" t="s">
        <v>266</v>
      </c>
      <c r="E178" s="1" t="s">
        <v>1991</v>
      </c>
    </row>
    <row r="179" spans="1:5" x14ac:dyDescent="0.25">
      <c r="A179" s="2" t="s">
        <v>269</v>
      </c>
      <c r="B179" s="2">
        <v>4.9659707943127698</v>
      </c>
      <c r="C179" s="2">
        <v>7.7092373405083605E-10</v>
      </c>
      <c r="D179" s="6" t="s">
        <v>268</v>
      </c>
      <c r="E179" s="1" t="s">
        <v>1991</v>
      </c>
    </row>
    <row r="180" spans="1:5" x14ac:dyDescent="0.25">
      <c r="A180" s="2" t="s">
        <v>271</v>
      </c>
      <c r="B180" s="2">
        <v>4.9655853960185397</v>
      </c>
      <c r="C180" s="2">
        <v>1.53645197004663E-2</v>
      </c>
      <c r="D180" s="6" t="s">
        <v>270</v>
      </c>
      <c r="E180" s="1" t="s">
        <v>1991</v>
      </c>
    </row>
    <row r="181" spans="1:5" x14ac:dyDescent="0.25">
      <c r="A181" s="2" t="s">
        <v>272</v>
      </c>
      <c r="B181" s="2">
        <v>4.9497403597062197</v>
      </c>
      <c r="C181" s="2">
        <v>5.6467223194010402E-3</v>
      </c>
      <c r="D181" s="8" t="s">
        <v>1752</v>
      </c>
      <c r="E181" s="1" t="s">
        <v>1991</v>
      </c>
    </row>
    <row r="182" spans="1:5" x14ac:dyDescent="0.25">
      <c r="A182" s="2" t="s">
        <v>273</v>
      </c>
      <c r="B182" s="2">
        <v>4.9446073603641496</v>
      </c>
      <c r="C182" s="2">
        <v>6.31759346241952E-3</v>
      </c>
      <c r="D182" s="8" t="s">
        <v>1912</v>
      </c>
      <c r="E182" s="1" t="s">
        <v>1991</v>
      </c>
    </row>
    <row r="183" spans="1:5" x14ac:dyDescent="0.25">
      <c r="A183" s="2" t="s">
        <v>274</v>
      </c>
      <c r="B183" s="2">
        <v>4.9160298832686404</v>
      </c>
      <c r="C183" s="2">
        <v>4.0329314653266099E-2</v>
      </c>
      <c r="D183" s="8" t="s">
        <v>1911</v>
      </c>
      <c r="E183" s="1" t="s">
        <v>1991</v>
      </c>
    </row>
    <row r="184" spans="1:5" x14ac:dyDescent="0.25">
      <c r="A184" s="2" t="s">
        <v>276</v>
      </c>
      <c r="B184" s="2">
        <v>4.8667727889843997</v>
      </c>
      <c r="C184" s="2">
        <v>1.56046548529865E-2</v>
      </c>
      <c r="D184" s="6" t="s">
        <v>275</v>
      </c>
      <c r="E184" s="1" t="s">
        <v>1991</v>
      </c>
    </row>
    <row r="185" spans="1:5" x14ac:dyDescent="0.25">
      <c r="A185" s="2" t="s">
        <v>278</v>
      </c>
      <c r="B185" s="2">
        <v>4.8330883332034604</v>
      </c>
      <c r="C185" s="2">
        <v>1.7297924967962501E-5</v>
      </c>
      <c r="D185" s="6" t="s">
        <v>277</v>
      </c>
      <c r="E185" s="1" t="s">
        <v>1991</v>
      </c>
    </row>
    <row r="186" spans="1:5" x14ac:dyDescent="0.25">
      <c r="A186" s="2" t="s">
        <v>279</v>
      </c>
      <c r="B186" s="2">
        <v>4.7775734972958004</v>
      </c>
      <c r="C186" s="2">
        <v>3.3622028309002899E-5</v>
      </c>
      <c r="D186" s="8" t="s">
        <v>1910</v>
      </c>
      <c r="E186" s="1" t="s">
        <v>1991</v>
      </c>
    </row>
    <row r="187" spans="1:5" x14ac:dyDescent="0.25">
      <c r="A187" s="2" t="s">
        <v>281</v>
      </c>
      <c r="B187" s="2">
        <v>4.7775362412072697</v>
      </c>
      <c r="C187" s="2">
        <v>1.16560865027374E-2</v>
      </c>
      <c r="D187" s="6" t="s">
        <v>280</v>
      </c>
      <c r="E187" s="1" t="s">
        <v>1991</v>
      </c>
    </row>
    <row r="188" spans="1:5" x14ac:dyDescent="0.25">
      <c r="A188" s="2" t="s">
        <v>282</v>
      </c>
      <c r="B188" s="2">
        <v>4.7716316348004497</v>
      </c>
      <c r="C188" s="2">
        <v>5.01860271985268E-14</v>
      </c>
      <c r="D188" s="6" t="s">
        <v>6</v>
      </c>
      <c r="E188" s="1" t="s">
        <v>1991</v>
      </c>
    </row>
    <row r="189" spans="1:5" x14ac:dyDescent="0.25">
      <c r="A189" s="2" t="s">
        <v>285</v>
      </c>
      <c r="B189" s="2">
        <v>4.75007816982711</v>
      </c>
      <c r="C189" s="2">
        <v>2.8413271517228898E-7</v>
      </c>
      <c r="D189" s="6" t="s">
        <v>284</v>
      </c>
      <c r="E189" s="1" t="s">
        <v>1991</v>
      </c>
    </row>
    <row r="190" spans="1:5" x14ac:dyDescent="0.25">
      <c r="A190" s="2" t="s">
        <v>287</v>
      </c>
      <c r="B190" s="2">
        <v>4.7417322831856099</v>
      </c>
      <c r="C190" s="2">
        <v>7.9340504131191695E-4</v>
      </c>
      <c r="D190" s="6" t="s">
        <v>286</v>
      </c>
      <c r="E190" s="1" t="s">
        <v>1991</v>
      </c>
    </row>
    <row r="191" spans="1:5" x14ac:dyDescent="0.25">
      <c r="A191" s="2" t="s">
        <v>289</v>
      </c>
      <c r="B191" s="2">
        <v>4.7154999244007696</v>
      </c>
      <c r="C191" s="2">
        <v>1.84958632571884E-3</v>
      </c>
      <c r="D191" s="6" t="s">
        <v>288</v>
      </c>
      <c r="E191" s="1" t="s">
        <v>1991</v>
      </c>
    </row>
    <row r="192" spans="1:5" x14ac:dyDescent="0.25">
      <c r="A192" s="2" t="s">
        <v>290</v>
      </c>
      <c r="B192" s="2">
        <v>4.6967292776097898</v>
      </c>
      <c r="C192" s="2">
        <v>6.4494709219277695E-4</v>
      </c>
      <c r="D192" s="6" t="s">
        <v>156</v>
      </c>
      <c r="E192" s="1" t="s">
        <v>1991</v>
      </c>
    </row>
    <row r="193" spans="1:5" x14ac:dyDescent="0.25">
      <c r="A193" s="2" t="s">
        <v>291</v>
      </c>
      <c r="B193" s="2">
        <v>4.6882595430611502</v>
      </c>
      <c r="C193" s="2">
        <v>2.4637634824900299E-2</v>
      </c>
      <c r="D193" s="8" t="s">
        <v>1752</v>
      </c>
      <c r="E193" s="1" t="s">
        <v>1991</v>
      </c>
    </row>
    <row r="194" spans="1:5" x14ac:dyDescent="0.25">
      <c r="A194" s="2" t="s">
        <v>292</v>
      </c>
      <c r="B194" s="2">
        <v>4.6356049666725703</v>
      </c>
      <c r="C194" s="2">
        <v>5.9314461365514298E-3</v>
      </c>
      <c r="D194" s="8" t="s">
        <v>1752</v>
      </c>
      <c r="E194" s="1" t="s">
        <v>1991</v>
      </c>
    </row>
    <row r="195" spans="1:5" x14ac:dyDescent="0.25">
      <c r="A195" s="2" t="s">
        <v>293</v>
      </c>
      <c r="B195" s="2">
        <v>4.6327418509854104</v>
      </c>
      <c r="C195" s="2">
        <v>4.4870056779885897E-6</v>
      </c>
      <c r="D195" s="6" t="s">
        <v>14</v>
      </c>
      <c r="E195" s="1" t="s">
        <v>1991</v>
      </c>
    </row>
    <row r="196" spans="1:5" x14ac:dyDescent="0.25">
      <c r="A196" s="2" t="s">
        <v>295</v>
      </c>
      <c r="B196" s="2">
        <v>4.5980772786998099</v>
      </c>
      <c r="C196" s="2">
        <v>2.34843177533261E-3</v>
      </c>
      <c r="D196" s="6" t="s">
        <v>294</v>
      </c>
      <c r="E196" s="1" t="s">
        <v>1991</v>
      </c>
    </row>
    <row r="197" spans="1:5" x14ac:dyDescent="0.25">
      <c r="A197" s="2" t="s">
        <v>297</v>
      </c>
      <c r="B197" s="2">
        <v>4.5778424972069001</v>
      </c>
      <c r="C197" s="2">
        <v>6.1823154972417705E-5</v>
      </c>
      <c r="D197" s="6" t="s">
        <v>296</v>
      </c>
      <c r="E197" s="1" t="s">
        <v>1991</v>
      </c>
    </row>
    <row r="198" spans="1:5" x14ac:dyDescent="0.25">
      <c r="A198" s="2" t="s">
        <v>298</v>
      </c>
      <c r="B198" s="2">
        <v>4.4874234103377404</v>
      </c>
      <c r="C198" s="2">
        <v>5.7750860724141298E-3</v>
      </c>
      <c r="D198" s="8" t="s">
        <v>1909</v>
      </c>
      <c r="E198" s="1" t="s">
        <v>1991</v>
      </c>
    </row>
    <row r="199" spans="1:5" x14ac:dyDescent="0.25">
      <c r="A199" s="2" t="s">
        <v>300</v>
      </c>
      <c r="B199" s="2">
        <v>4.4469695093322299</v>
      </c>
      <c r="C199" s="2">
        <v>2.6431516324311798E-2</v>
      </c>
      <c r="D199" s="6" t="s">
        <v>299</v>
      </c>
      <c r="E199" s="1" t="s">
        <v>1991</v>
      </c>
    </row>
    <row r="200" spans="1:5" x14ac:dyDescent="0.25">
      <c r="A200" s="2" t="s">
        <v>302</v>
      </c>
      <c r="B200" s="2">
        <v>4.4396639222758703</v>
      </c>
      <c r="C200" s="2">
        <v>1.76581512288746E-2</v>
      </c>
      <c r="D200" s="6" t="s">
        <v>301</v>
      </c>
      <c r="E200" s="1" t="s">
        <v>1991</v>
      </c>
    </row>
    <row r="201" spans="1:5" x14ac:dyDescent="0.25">
      <c r="A201" s="2" t="s">
        <v>304</v>
      </c>
      <c r="B201" s="2">
        <v>4.4263574550763298</v>
      </c>
      <c r="C201" s="2">
        <v>3.8049864519041498E-4</v>
      </c>
      <c r="D201" s="6" t="s">
        <v>303</v>
      </c>
      <c r="E201" s="1" t="s">
        <v>1991</v>
      </c>
    </row>
    <row r="202" spans="1:5" x14ac:dyDescent="0.25">
      <c r="A202" s="2" t="s">
        <v>306</v>
      </c>
      <c r="B202" s="2">
        <v>4.4149001689957901</v>
      </c>
      <c r="C202" s="2">
        <v>3.61841140965194E-2</v>
      </c>
      <c r="D202" s="6" t="s">
        <v>305</v>
      </c>
      <c r="E202" s="1" t="s">
        <v>1991</v>
      </c>
    </row>
    <row r="203" spans="1:5" x14ac:dyDescent="0.25">
      <c r="A203" s="2" t="s">
        <v>308</v>
      </c>
      <c r="B203" s="2">
        <v>4.4137202910706996</v>
      </c>
      <c r="C203" s="2">
        <v>2.6430802088714699E-3</v>
      </c>
      <c r="D203" s="6" t="s">
        <v>307</v>
      </c>
      <c r="E203" s="1" t="s">
        <v>1991</v>
      </c>
    </row>
    <row r="204" spans="1:5" x14ac:dyDescent="0.25">
      <c r="A204" s="2" t="s">
        <v>310</v>
      </c>
      <c r="B204" s="2">
        <v>4.3956749344875998</v>
      </c>
      <c r="C204" s="2">
        <v>2.0155830805863501E-2</v>
      </c>
      <c r="D204" s="6" t="s">
        <v>309</v>
      </c>
      <c r="E204" s="1" t="s">
        <v>1991</v>
      </c>
    </row>
    <row r="205" spans="1:5" x14ac:dyDescent="0.25">
      <c r="A205" s="2" t="s">
        <v>312</v>
      </c>
      <c r="B205" s="2">
        <v>4.3847555339530997</v>
      </c>
      <c r="C205" s="2">
        <v>1.8404724275826799E-12</v>
      </c>
      <c r="D205" s="6" t="s">
        <v>311</v>
      </c>
      <c r="E205" s="1" t="s">
        <v>1991</v>
      </c>
    </row>
    <row r="206" spans="1:5" x14ac:dyDescent="0.25">
      <c r="A206" s="2" t="s">
        <v>313</v>
      </c>
      <c r="B206" s="2">
        <v>4.3811531033926396</v>
      </c>
      <c r="C206" s="2">
        <v>4.2592175552652198E-7</v>
      </c>
      <c r="D206" s="11" t="s">
        <v>1908</v>
      </c>
      <c r="E206" s="1" t="s">
        <v>1991</v>
      </c>
    </row>
    <row r="207" spans="1:5" x14ac:dyDescent="0.25">
      <c r="A207" s="2" t="s">
        <v>315</v>
      </c>
      <c r="B207" s="2">
        <v>4.3750252520448401</v>
      </c>
      <c r="C207" s="2">
        <v>8.0008976003807501E-5</v>
      </c>
      <c r="D207" s="6" t="s">
        <v>314</v>
      </c>
      <c r="E207" s="1" t="s">
        <v>1991</v>
      </c>
    </row>
    <row r="208" spans="1:5" x14ac:dyDescent="0.25">
      <c r="A208" s="2" t="s">
        <v>317</v>
      </c>
      <c r="B208" s="2">
        <v>4.3741188763073398</v>
      </c>
      <c r="C208" s="2">
        <v>1.9832932938477502E-2</v>
      </c>
      <c r="D208" s="6" t="s">
        <v>316</v>
      </c>
      <c r="E208" s="1" t="s">
        <v>1991</v>
      </c>
    </row>
    <row r="209" spans="1:5" x14ac:dyDescent="0.25">
      <c r="A209" s="2" t="s">
        <v>319</v>
      </c>
      <c r="B209" s="2">
        <v>4.3294248258137102</v>
      </c>
      <c r="C209" s="2">
        <v>3.8105348412136399E-3</v>
      </c>
      <c r="D209" s="6" t="s">
        <v>318</v>
      </c>
      <c r="E209" s="1" t="s">
        <v>1991</v>
      </c>
    </row>
    <row r="210" spans="1:5" x14ac:dyDescent="0.25">
      <c r="A210" s="2" t="s">
        <v>321</v>
      </c>
      <c r="B210" s="2">
        <v>4.3204545856005403</v>
      </c>
      <c r="C210" s="2">
        <v>6.5268061332765593E-5</v>
      </c>
      <c r="D210" s="6" t="s">
        <v>320</v>
      </c>
      <c r="E210" s="1" t="s">
        <v>1991</v>
      </c>
    </row>
    <row r="211" spans="1:5" x14ac:dyDescent="0.25">
      <c r="A211" s="2" t="s">
        <v>322</v>
      </c>
      <c r="B211" s="2">
        <v>4.3070841630177599</v>
      </c>
      <c r="C211" s="2">
        <v>3.87217913648563E-3</v>
      </c>
      <c r="D211" s="8" t="s">
        <v>1752</v>
      </c>
      <c r="E211" s="1" t="s">
        <v>1991</v>
      </c>
    </row>
    <row r="212" spans="1:5" x14ac:dyDescent="0.25">
      <c r="A212" s="2" t="s">
        <v>324</v>
      </c>
      <c r="B212" s="2">
        <v>4.3062443991782899</v>
      </c>
      <c r="C212" s="2">
        <v>2.81995584640145E-2</v>
      </c>
      <c r="D212" s="6" t="s">
        <v>323</v>
      </c>
      <c r="E212" s="1" t="s">
        <v>1991</v>
      </c>
    </row>
    <row r="213" spans="1:5" x14ac:dyDescent="0.25">
      <c r="A213" s="2" t="s">
        <v>325</v>
      </c>
      <c r="B213" s="2">
        <v>4.3018126845928899</v>
      </c>
      <c r="C213" s="2">
        <v>5.1684122555829197E-4</v>
      </c>
      <c r="D213" s="6" t="s">
        <v>6</v>
      </c>
      <c r="E213" s="1" t="s">
        <v>1991</v>
      </c>
    </row>
    <row r="214" spans="1:5" x14ac:dyDescent="0.25">
      <c r="A214" s="2" t="s">
        <v>327</v>
      </c>
      <c r="B214" s="2">
        <v>4.2981939426381004</v>
      </c>
      <c r="C214" s="2">
        <v>8.5236181967449794E-6</v>
      </c>
      <c r="D214" s="6" t="s">
        <v>326</v>
      </c>
      <c r="E214" s="1" t="s">
        <v>1991</v>
      </c>
    </row>
    <row r="215" spans="1:5" x14ac:dyDescent="0.25">
      <c r="A215" s="2" t="s">
        <v>329</v>
      </c>
      <c r="B215" s="2">
        <v>4.2542140641007098</v>
      </c>
      <c r="C215" s="2">
        <v>2.59289100704173E-3</v>
      </c>
      <c r="D215" s="6" t="s">
        <v>328</v>
      </c>
      <c r="E215" s="1" t="s">
        <v>1991</v>
      </c>
    </row>
    <row r="216" spans="1:5" x14ac:dyDescent="0.25">
      <c r="A216" s="2" t="s">
        <v>330</v>
      </c>
      <c r="B216" s="2">
        <v>4.2139929440992496</v>
      </c>
      <c r="C216" s="2">
        <v>6.3852386021787694E-5</v>
      </c>
      <c r="D216" s="6" t="s">
        <v>0</v>
      </c>
      <c r="E216" s="1" t="s">
        <v>1991</v>
      </c>
    </row>
    <row r="217" spans="1:5" x14ac:dyDescent="0.25">
      <c r="A217" s="2" t="s">
        <v>332</v>
      </c>
      <c r="B217" s="2">
        <v>4.1971310260827499</v>
      </c>
      <c r="C217" s="2">
        <v>1.49846878501192E-6</v>
      </c>
      <c r="D217" s="6" t="s">
        <v>331</v>
      </c>
      <c r="E217" s="1" t="s">
        <v>1991</v>
      </c>
    </row>
    <row r="218" spans="1:5" x14ac:dyDescent="0.25">
      <c r="A218" s="2" t="s">
        <v>334</v>
      </c>
      <c r="B218" s="2">
        <v>4.16670808191195</v>
      </c>
      <c r="C218" s="2">
        <v>4.4272909072405497E-2</v>
      </c>
      <c r="D218" s="6" t="s">
        <v>333</v>
      </c>
      <c r="E218" s="1" t="s">
        <v>1991</v>
      </c>
    </row>
    <row r="219" spans="1:5" x14ac:dyDescent="0.25">
      <c r="A219" s="2" t="s">
        <v>335</v>
      </c>
      <c r="B219" s="2">
        <v>4.1592344744800398</v>
      </c>
      <c r="C219" s="2">
        <v>1.03685681177327E-6</v>
      </c>
      <c r="D219" s="8" t="s">
        <v>1907</v>
      </c>
      <c r="E219" s="1" t="s">
        <v>1991</v>
      </c>
    </row>
    <row r="220" spans="1:5" x14ac:dyDescent="0.25">
      <c r="A220" s="2" t="s">
        <v>336</v>
      </c>
      <c r="B220" s="2">
        <v>4.1347684796684998</v>
      </c>
      <c r="C220" s="2">
        <v>8.6440425544701098E-3</v>
      </c>
      <c r="D220" s="8" t="s">
        <v>1752</v>
      </c>
      <c r="E220" s="1" t="s">
        <v>1991</v>
      </c>
    </row>
    <row r="221" spans="1:5" x14ac:dyDescent="0.25">
      <c r="A221" s="2" t="s">
        <v>337</v>
      </c>
      <c r="B221" s="2">
        <v>4.11882939623246</v>
      </c>
      <c r="C221" s="2">
        <v>6.6794963272697404E-4</v>
      </c>
      <c r="D221" s="9" t="s">
        <v>1752</v>
      </c>
      <c r="E221" s="1" t="s">
        <v>1991</v>
      </c>
    </row>
    <row r="222" spans="1:5" x14ac:dyDescent="0.25">
      <c r="A222" s="2" t="s">
        <v>339</v>
      </c>
      <c r="B222" s="2">
        <v>4.10423826336348</v>
      </c>
      <c r="C222" s="2">
        <v>8.9764077763824397E-3</v>
      </c>
      <c r="D222" s="6" t="s">
        <v>338</v>
      </c>
      <c r="E222" s="1" t="s">
        <v>1991</v>
      </c>
    </row>
    <row r="223" spans="1:5" x14ac:dyDescent="0.25">
      <c r="A223" s="2" t="s">
        <v>341</v>
      </c>
      <c r="B223" s="2">
        <v>4.1017166128590397</v>
      </c>
      <c r="C223" s="2">
        <v>1.2005999743199001E-5</v>
      </c>
      <c r="D223" s="6" t="s">
        <v>340</v>
      </c>
      <c r="E223" s="1" t="s">
        <v>1991</v>
      </c>
    </row>
    <row r="224" spans="1:5" x14ac:dyDescent="0.25">
      <c r="A224" s="2" t="s">
        <v>343</v>
      </c>
      <c r="B224" s="2">
        <v>4.0256784583503098</v>
      </c>
      <c r="C224" s="2">
        <v>1.53850961509385E-10</v>
      </c>
      <c r="D224" s="6" t="s">
        <v>342</v>
      </c>
      <c r="E224" s="1" t="s">
        <v>1991</v>
      </c>
    </row>
    <row r="225" spans="1:5" x14ac:dyDescent="0.25">
      <c r="A225" s="2" t="s">
        <v>345</v>
      </c>
      <c r="B225" s="2">
        <v>4.0103129416498504</v>
      </c>
      <c r="C225" s="2">
        <v>3.35663607241794E-2</v>
      </c>
      <c r="D225" s="6" t="s">
        <v>344</v>
      </c>
      <c r="E225" s="1" t="s">
        <v>1991</v>
      </c>
    </row>
    <row r="226" spans="1:5" x14ac:dyDescent="0.25">
      <c r="A226" s="2" t="s">
        <v>347</v>
      </c>
      <c r="B226" s="2">
        <v>4.0087347287889497</v>
      </c>
      <c r="C226" s="2">
        <v>4.60299785967832E-10</v>
      </c>
      <c r="D226" s="6" t="s">
        <v>346</v>
      </c>
      <c r="E226" s="1" t="s">
        <v>1991</v>
      </c>
    </row>
    <row r="227" spans="1:5" x14ac:dyDescent="0.25">
      <c r="A227" s="2" t="s">
        <v>349</v>
      </c>
      <c r="B227" s="2">
        <v>4.0020651080485301</v>
      </c>
      <c r="C227" s="2">
        <v>1.41086775334164E-2</v>
      </c>
      <c r="D227" s="6" t="s">
        <v>348</v>
      </c>
      <c r="E227" s="1" t="s">
        <v>1991</v>
      </c>
    </row>
    <row r="228" spans="1:5" x14ac:dyDescent="0.25">
      <c r="A228" s="2" t="s">
        <v>350</v>
      </c>
      <c r="B228" s="2">
        <v>3.9982555021143602</v>
      </c>
      <c r="C228" s="2">
        <v>5.0693600707806703E-5</v>
      </c>
      <c r="D228" s="8" t="s">
        <v>1752</v>
      </c>
      <c r="E228" s="1" t="s">
        <v>1991</v>
      </c>
    </row>
    <row r="229" spans="1:5" x14ac:dyDescent="0.25">
      <c r="A229" s="2" t="s">
        <v>352</v>
      </c>
      <c r="B229" s="2">
        <v>3.97370483048523</v>
      </c>
      <c r="C229" s="2">
        <v>4.9478475037229899E-5</v>
      </c>
      <c r="D229" s="6" t="s">
        <v>351</v>
      </c>
      <c r="E229" s="1" t="s">
        <v>1991</v>
      </c>
    </row>
    <row r="230" spans="1:5" x14ac:dyDescent="0.25">
      <c r="A230" s="2" t="s">
        <v>353</v>
      </c>
      <c r="B230" s="2">
        <v>3.9718955478595799</v>
      </c>
      <c r="C230" s="2">
        <v>1.7555164360541901E-3</v>
      </c>
      <c r="D230" s="6" t="s">
        <v>156</v>
      </c>
      <c r="E230" s="1" t="s">
        <v>1991</v>
      </c>
    </row>
    <row r="231" spans="1:5" x14ac:dyDescent="0.25">
      <c r="A231" s="2" t="s">
        <v>355</v>
      </c>
      <c r="B231" s="2">
        <v>3.9181193481069498</v>
      </c>
      <c r="C231" s="2">
        <v>5.7587896649378099E-4</v>
      </c>
      <c r="D231" s="6" t="s">
        <v>354</v>
      </c>
      <c r="E231" s="1" t="s">
        <v>1991</v>
      </c>
    </row>
    <row r="232" spans="1:5" x14ac:dyDescent="0.25">
      <c r="A232" s="2" t="s">
        <v>357</v>
      </c>
      <c r="B232" s="2">
        <v>3.9176888629331801</v>
      </c>
      <c r="C232" s="2">
        <v>2.5282043730952698E-4</v>
      </c>
      <c r="D232" s="6" t="s">
        <v>356</v>
      </c>
      <c r="E232" s="1" t="s">
        <v>1991</v>
      </c>
    </row>
    <row r="233" spans="1:5" x14ac:dyDescent="0.25">
      <c r="A233" s="2" t="s">
        <v>359</v>
      </c>
      <c r="B233" s="2">
        <v>3.9131304719252098</v>
      </c>
      <c r="C233" s="2">
        <v>4.3067236441228498E-11</v>
      </c>
      <c r="D233" s="6" t="s">
        <v>358</v>
      </c>
      <c r="E233" s="1" t="s">
        <v>1991</v>
      </c>
    </row>
    <row r="234" spans="1:5" x14ac:dyDescent="0.25">
      <c r="A234" s="2" t="s">
        <v>361</v>
      </c>
      <c r="B234" s="2">
        <v>3.9086751707111098</v>
      </c>
      <c r="C234" s="2">
        <v>4.0056927500815203E-5</v>
      </c>
      <c r="D234" s="6" t="s">
        <v>360</v>
      </c>
      <c r="E234" s="1" t="s">
        <v>1991</v>
      </c>
    </row>
    <row r="235" spans="1:5" x14ac:dyDescent="0.25">
      <c r="A235" s="2" t="s">
        <v>363</v>
      </c>
      <c r="B235" s="2">
        <v>3.9019577742965699</v>
      </c>
      <c r="C235" s="2">
        <v>5.22015767891556E-6</v>
      </c>
      <c r="D235" s="6" t="s">
        <v>362</v>
      </c>
      <c r="E235" s="1" t="s">
        <v>1991</v>
      </c>
    </row>
    <row r="236" spans="1:5" x14ac:dyDescent="0.25">
      <c r="A236" s="2" t="s">
        <v>365</v>
      </c>
      <c r="B236" s="2">
        <v>3.9015247914012301</v>
      </c>
      <c r="C236" s="2">
        <v>8.9461698985833599E-5</v>
      </c>
      <c r="D236" s="6" t="s">
        <v>364</v>
      </c>
      <c r="E236" s="1" t="s">
        <v>1991</v>
      </c>
    </row>
    <row r="237" spans="1:5" x14ac:dyDescent="0.25">
      <c r="A237" s="2" t="s">
        <v>367</v>
      </c>
      <c r="B237" s="2">
        <v>3.8931614017714899</v>
      </c>
      <c r="C237" s="2">
        <v>3.9306426790592399E-7</v>
      </c>
      <c r="D237" s="6" t="s">
        <v>366</v>
      </c>
      <c r="E237" s="1" t="s">
        <v>1991</v>
      </c>
    </row>
    <row r="238" spans="1:5" x14ac:dyDescent="0.25">
      <c r="A238" s="2" t="s">
        <v>368</v>
      </c>
      <c r="B238" s="2">
        <v>3.8453409712621802</v>
      </c>
      <c r="C238" s="2">
        <v>3.1576601913482001E-2</v>
      </c>
      <c r="D238" s="6" t="s">
        <v>1898</v>
      </c>
      <c r="E238" s="1" t="s">
        <v>1991</v>
      </c>
    </row>
    <row r="239" spans="1:5" x14ac:dyDescent="0.25">
      <c r="A239" s="2" t="s">
        <v>370</v>
      </c>
      <c r="B239" s="2">
        <v>3.8430986523531101</v>
      </c>
      <c r="C239" s="2">
        <v>1.2761570099177799E-3</v>
      </c>
      <c r="D239" s="6" t="s">
        <v>369</v>
      </c>
      <c r="E239" s="1" t="s">
        <v>1991</v>
      </c>
    </row>
    <row r="240" spans="1:5" x14ac:dyDescent="0.25">
      <c r="A240" s="2" t="s">
        <v>372</v>
      </c>
      <c r="B240" s="2">
        <v>3.8425893807784299</v>
      </c>
      <c r="C240" s="2">
        <v>2.12511649161629E-3</v>
      </c>
      <c r="D240" s="6" t="s">
        <v>371</v>
      </c>
      <c r="E240" s="1" t="s">
        <v>1991</v>
      </c>
    </row>
    <row r="241" spans="1:5" x14ac:dyDescent="0.25">
      <c r="A241" s="2" t="s">
        <v>373</v>
      </c>
      <c r="B241" s="2">
        <v>3.8286251466523198</v>
      </c>
      <c r="C241" s="2">
        <v>2.3200185811076302E-2</v>
      </c>
      <c r="D241" s="6" t="s">
        <v>6</v>
      </c>
      <c r="E241" s="1" t="s">
        <v>1991</v>
      </c>
    </row>
    <row r="242" spans="1:5" x14ac:dyDescent="0.25">
      <c r="A242" s="2" t="s">
        <v>375</v>
      </c>
      <c r="B242" s="2">
        <v>3.8235630369667102</v>
      </c>
      <c r="C242" s="2">
        <v>3.8344000182069602E-8</v>
      </c>
      <c r="D242" s="6" t="s">
        <v>374</v>
      </c>
      <c r="E242" s="1" t="s">
        <v>1991</v>
      </c>
    </row>
    <row r="243" spans="1:5" x14ac:dyDescent="0.25">
      <c r="A243" s="2" t="s">
        <v>377</v>
      </c>
      <c r="B243" s="2">
        <v>3.8229671885026799</v>
      </c>
      <c r="C243" s="2">
        <v>1.7468977975062801E-2</v>
      </c>
      <c r="D243" s="6" t="s">
        <v>376</v>
      </c>
      <c r="E243" s="1" t="s">
        <v>1991</v>
      </c>
    </row>
    <row r="244" spans="1:5" x14ac:dyDescent="0.25">
      <c r="A244" s="2" t="s">
        <v>379</v>
      </c>
      <c r="B244" s="2">
        <v>3.81874152789208</v>
      </c>
      <c r="C244" s="2">
        <v>4.3443761170969999E-2</v>
      </c>
      <c r="D244" s="6" t="s">
        <v>378</v>
      </c>
      <c r="E244" s="1" t="s">
        <v>1991</v>
      </c>
    </row>
    <row r="245" spans="1:5" x14ac:dyDescent="0.25">
      <c r="A245" s="2" t="s">
        <v>381</v>
      </c>
      <c r="B245" s="2">
        <v>3.7951882163672499</v>
      </c>
      <c r="C245" s="2">
        <v>8.2935713563423892E-3</v>
      </c>
      <c r="D245" s="6" t="s">
        <v>380</v>
      </c>
      <c r="E245" s="1" t="s">
        <v>1991</v>
      </c>
    </row>
    <row r="246" spans="1:5" x14ac:dyDescent="0.25">
      <c r="A246" s="2" t="s">
        <v>383</v>
      </c>
      <c r="B246" s="2">
        <v>3.7850180005541501</v>
      </c>
      <c r="C246" s="2">
        <v>4.8144074912499901E-5</v>
      </c>
      <c r="D246" s="6" t="s">
        <v>382</v>
      </c>
      <c r="E246" s="1" t="s">
        <v>1991</v>
      </c>
    </row>
    <row r="247" spans="1:5" x14ac:dyDescent="0.25">
      <c r="A247" s="2" t="s">
        <v>385</v>
      </c>
      <c r="B247" s="2">
        <v>3.7818242611953101</v>
      </c>
      <c r="C247" s="2">
        <v>8.2610414079712301E-5</v>
      </c>
      <c r="D247" s="6" t="s">
        <v>384</v>
      </c>
      <c r="E247" s="1" t="s">
        <v>1991</v>
      </c>
    </row>
    <row r="248" spans="1:5" x14ac:dyDescent="0.25">
      <c r="A248" s="2" t="s">
        <v>386</v>
      </c>
      <c r="B248" s="2">
        <v>3.7811807884117101</v>
      </c>
      <c r="C248" s="2">
        <v>2.92839472133407E-4</v>
      </c>
      <c r="D248" s="6" t="s">
        <v>1906</v>
      </c>
      <c r="E248" s="1" t="s">
        <v>1991</v>
      </c>
    </row>
    <row r="249" spans="1:5" x14ac:dyDescent="0.25">
      <c r="A249" s="2" t="s">
        <v>388</v>
      </c>
      <c r="B249" s="2">
        <v>3.7730757601612601</v>
      </c>
      <c r="C249" s="2">
        <v>2.3351347935032301E-5</v>
      </c>
      <c r="D249" s="6" t="s">
        <v>387</v>
      </c>
      <c r="E249" s="1" t="s">
        <v>1991</v>
      </c>
    </row>
    <row r="250" spans="1:5" x14ac:dyDescent="0.25">
      <c r="A250" s="2" t="s">
        <v>390</v>
      </c>
      <c r="B250" s="2">
        <v>3.7468265676636001</v>
      </c>
      <c r="C250" s="2">
        <v>3.1466564564761101E-2</v>
      </c>
      <c r="D250" s="6" t="s">
        <v>389</v>
      </c>
      <c r="E250" s="1" t="s">
        <v>1991</v>
      </c>
    </row>
    <row r="251" spans="1:5" x14ac:dyDescent="0.25">
      <c r="A251" s="2" t="s">
        <v>391</v>
      </c>
      <c r="B251" s="2">
        <v>3.7386947253691099</v>
      </c>
      <c r="C251" s="2">
        <v>2.9115490614299499E-3</v>
      </c>
      <c r="D251" s="11" t="s">
        <v>1905</v>
      </c>
      <c r="E251" s="1" t="s">
        <v>1991</v>
      </c>
    </row>
    <row r="252" spans="1:5" x14ac:dyDescent="0.25">
      <c r="A252" s="2" t="s">
        <v>392</v>
      </c>
      <c r="B252" s="2">
        <v>3.7243975793542501</v>
      </c>
      <c r="C252" s="2">
        <v>3.1825548342756201E-2</v>
      </c>
      <c r="D252" s="6" t="s">
        <v>283</v>
      </c>
      <c r="E252" s="1" t="s">
        <v>1991</v>
      </c>
    </row>
    <row r="253" spans="1:5" x14ac:dyDescent="0.25">
      <c r="A253" s="2" t="s">
        <v>394</v>
      </c>
      <c r="B253" s="2">
        <v>3.7215326185591899</v>
      </c>
      <c r="C253" s="2">
        <v>1.56536021921512E-3</v>
      </c>
      <c r="D253" s="6" t="s">
        <v>393</v>
      </c>
      <c r="E253" s="1" t="s">
        <v>1991</v>
      </c>
    </row>
    <row r="254" spans="1:5" x14ac:dyDescent="0.25">
      <c r="A254" s="2" t="s">
        <v>395</v>
      </c>
      <c r="B254" s="2">
        <v>3.7074144928386201</v>
      </c>
      <c r="C254" s="2">
        <v>1.10851952623752E-3</v>
      </c>
      <c r="D254" s="8" t="s">
        <v>1904</v>
      </c>
      <c r="E254" s="1" t="s">
        <v>1991</v>
      </c>
    </row>
    <row r="255" spans="1:5" x14ac:dyDescent="0.25">
      <c r="A255" s="2" t="s">
        <v>397</v>
      </c>
      <c r="B255" s="2">
        <v>3.7072889220720802</v>
      </c>
      <c r="C255" s="2">
        <v>4.7987779487085099E-3</v>
      </c>
      <c r="D255" s="6" t="s">
        <v>396</v>
      </c>
      <c r="E255" s="1" t="s">
        <v>1991</v>
      </c>
    </row>
    <row r="256" spans="1:5" x14ac:dyDescent="0.25">
      <c r="A256" s="2" t="s">
        <v>398</v>
      </c>
      <c r="B256" s="2">
        <v>3.7019818507235498</v>
      </c>
      <c r="C256" s="2">
        <v>1.8696359897902999E-5</v>
      </c>
      <c r="D256" s="8" t="s">
        <v>1752</v>
      </c>
      <c r="E256" s="1" t="s">
        <v>1991</v>
      </c>
    </row>
    <row r="257" spans="1:5" x14ac:dyDescent="0.25">
      <c r="A257" s="2" t="s">
        <v>400</v>
      </c>
      <c r="B257" s="2">
        <v>3.6996069770144002</v>
      </c>
      <c r="C257" s="2">
        <v>4.3193195315915797E-4</v>
      </c>
      <c r="D257" s="6" t="s">
        <v>399</v>
      </c>
      <c r="E257" s="1" t="s">
        <v>1991</v>
      </c>
    </row>
    <row r="258" spans="1:5" x14ac:dyDescent="0.25">
      <c r="A258" s="2" t="s">
        <v>401</v>
      </c>
      <c r="B258" s="2">
        <v>3.6971615099699999</v>
      </c>
      <c r="C258" s="2">
        <v>1.2899774865478099E-3</v>
      </c>
      <c r="D258" s="6" t="s">
        <v>1898</v>
      </c>
      <c r="E258" s="1" t="s">
        <v>1991</v>
      </c>
    </row>
    <row r="259" spans="1:5" x14ac:dyDescent="0.25">
      <c r="A259" s="2" t="s">
        <v>403</v>
      </c>
      <c r="B259" s="2">
        <v>3.6880877781141002</v>
      </c>
      <c r="C259" s="2">
        <v>1.6343863700852699E-2</v>
      </c>
      <c r="D259" s="6" t="s">
        <v>402</v>
      </c>
      <c r="E259" s="1" t="s">
        <v>1991</v>
      </c>
    </row>
    <row r="260" spans="1:5" x14ac:dyDescent="0.25">
      <c r="A260" s="2" t="s">
        <v>405</v>
      </c>
      <c r="B260" s="2">
        <v>3.6754253470443499</v>
      </c>
      <c r="C260" s="2">
        <v>6.0785124689397502E-3</v>
      </c>
      <c r="D260" s="6" t="s">
        <v>404</v>
      </c>
      <c r="E260" s="1" t="s">
        <v>1991</v>
      </c>
    </row>
    <row r="261" spans="1:5" x14ac:dyDescent="0.25">
      <c r="A261" s="2" t="s">
        <v>407</v>
      </c>
      <c r="B261" s="2">
        <v>3.6728388861160002</v>
      </c>
      <c r="C261" s="2">
        <v>1.50876978445393E-2</v>
      </c>
      <c r="D261" s="6" t="s">
        <v>406</v>
      </c>
      <c r="E261" s="1" t="s">
        <v>1991</v>
      </c>
    </row>
    <row r="262" spans="1:5" x14ac:dyDescent="0.25">
      <c r="A262" s="2" t="s">
        <v>408</v>
      </c>
      <c r="B262" s="2">
        <v>3.6599838396283699</v>
      </c>
      <c r="C262" s="2">
        <v>2.5848686168047199E-3</v>
      </c>
      <c r="D262" s="6" t="s">
        <v>1903</v>
      </c>
      <c r="E262" s="1" t="s">
        <v>1991</v>
      </c>
    </row>
    <row r="263" spans="1:5" x14ac:dyDescent="0.25">
      <c r="A263" s="2" t="s">
        <v>409</v>
      </c>
      <c r="B263" s="2">
        <v>3.6501998930811599</v>
      </c>
      <c r="C263" s="2">
        <v>3.90378032497299E-5</v>
      </c>
      <c r="D263" s="6" t="s">
        <v>14</v>
      </c>
      <c r="E263" s="1" t="s">
        <v>1991</v>
      </c>
    </row>
    <row r="264" spans="1:5" x14ac:dyDescent="0.25">
      <c r="A264" s="2" t="s">
        <v>410</v>
      </c>
      <c r="B264" s="2">
        <v>3.6482107333481402</v>
      </c>
      <c r="C264" s="2">
        <v>5.93439515274379E-8</v>
      </c>
      <c r="D264" s="6" t="s">
        <v>14</v>
      </c>
      <c r="E264" s="1" t="s">
        <v>1991</v>
      </c>
    </row>
    <row r="265" spans="1:5" x14ac:dyDescent="0.25">
      <c r="A265" s="2" t="s">
        <v>411</v>
      </c>
      <c r="B265" s="2">
        <v>3.63322718340532</v>
      </c>
      <c r="C265" s="2">
        <v>1.6560404074689601E-9</v>
      </c>
      <c r="D265" s="6" t="s">
        <v>1902</v>
      </c>
      <c r="E265" s="1" t="s">
        <v>1991</v>
      </c>
    </row>
    <row r="266" spans="1:5" x14ac:dyDescent="0.25">
      <c r="A266" s="2" t="s">
        <v>413</v>
      </c>
      <c r="B266" s="2">
        <v>3.62958365340786</v>
      </c>
      <c r="C266" s="2">
        <v>4.4357576044031701E-3</v>
      </c>
      <c r="D266" s="6" t="s">
        <v>412</v>
      </c>
      <c r="E266" s="1" t="s">
        <v>1991</v>
      </c>
    </row>
    <row r="267" spans="1:5" x14ac:dyDescent="0.25">
      <c r="A267" s="2" t="s">
        <v>414</v>
      </c>
      <c r="B267" s="2">
        <v>3.6111213202011299</v>
      </c>
      <c r="C267" s="2">
        <v>5.8784555666014102E-3</v>
      </c>
      <c r="D267" s="6" t="s">
        <v>6</v>
      </c>
      <c r="E267" s="1" t="s">
        <v>1991</v>
      </c>
    </row>
    <row r="268" spans="1:5" x14ac:dyDescent="0.25">
      <c r="A268" s="2" t="s">
        <v>415</v>
      </c>
      <c r="B268" s="2">
        <v>3.55375151429533</v>
      </c>
      <c r="C268" s="2">
        <v>3.0395869115565198E-4</v>
      </c>
      <c r="D268" s="6" t="s">
        <v>1901</v>
      </c>
      <c r="E268" s="1" t="s">
        <v>1991</v>
      </c>
    </row>
    <row r="269" spans="1:5" x14ac:dyDescent="0.25">
      <c r="A269" s="2" t="s">
        <v>417</v>
      </c>
      <c r="B269" s="2">
        <v>3.5517352025094899</v>
      </c>
      <c r="C269" s="2">
        <v>2.2495606658218502E-6</v>
      </c>
      <c r="D269" s="6" t="s">
        <v>416</v>
      </c>
      <c r="E269" s="1" t="s">
        <v>1991</v>
      </c>
    </row>
    <row r="270" spans="1:5" x14ac:dyDescent="0.25">
      <c r="A270" s="2" t="s">
        <v>418</v>
      </c>
      <c r="B270" s="2">
        <v>3.5395878572748201</v>
      </c>
      <c r="C270" s="2">
        <v>2.4990163161804E-2</v>
      </c>
      <c r="D270" s="8" t="s">
        <v>1900</v>
      </c>
      <c r="E270" s="1" t="s">
        <v>1991</v>
      </c>
    </row>
    <row r="271" spans="1:5" x14ac:dyDescent="0.25">
      <c r="A271" s="2" t="s">
        <v>420</v>
      </c>
      <c r="B271" s="2">
        <v>3.5339144185104701</v>
      </c>
      <c r="C271" s="2">
        <v>4.0099956644176402E-4</v>
      </c>
      <c r="D271" s="6" t="s">
        <v>419</v>
      </c>
      <c r="E271" s="1" t="s">
        <v>1991</v>
      </c>
    </row>
    <row r="272" spans="1:5" x14ac:dyDescent="0.25">
      <c r="A272" s="2" t="s">
        <v>421</v>
      </c>
      <c r="B272" s="2">
        <v>3.5100099296368499</v>
      </c>
      <c r="C272" s="2">
        <v>2.5186662845013301E-2</v>
      </c>
      <c r="D272" s="8" t="s">
        <v>1752</v>
      </c>
      <c r="E272" s="1" t="s">
        <v>1991</v>
      </c>
    </row>
    <row r="273" spans="1:5" x14ac:dyDescent="0.25">
      <c r="A273" s="2" t="s">
        <v>422</v>
      </c>
      <c r="B273" s="2">
        <v>3.4759558518657401</v>
      </c>
      <c r="C273" s="2">
        <v>3.96836858508123E-5</v>
      </c>
      <c r="D273" s="11" t="s">
        <v>1899</v>
      </c>
      <c r="E273" s="1" t="s">
        <v>1991</v>
      </c>
    </row>
    <row r="274" spans="1:5" x14ac:dyDescent="0.25">
      <c r="A274" s="2" t="s">
        <v>423</v>
      </c>
      <c r="B274" s="2">
        <v>3.4525388668952099</v>
      </c>
      <c r="C274" s="2">
        <v>5.5223189573774401E-6</v>
      </c>
      <c r="D274" s="6" t="s">
        <v>1898</v>
      </c>
      <c r="E274" s="1" t="s">
        <v>1991</v>
      </c>
    </row>
    <row r="275" spans="1:5" x14ac:dyDescent="0.25">
      <c r="A275" s="2" t="s">
        <v>424</v>
      </c>
      <c r="B275" s="2">
        <v>3.4384540160733801</v>
      </c>
      <c r="C275" s="2">
        <v>1.51130106509242E-3</v>
      </c>
      <c r="D275" s="6" t="s">
        <v>6</v>
      </c>
      <c r="E275" s="1" t="s">
        <v>1991</v>
      </c>
    </row>
    <row r="276" spans="1:5" x14ac:dyDescent="0.25">
      <c r="A276" s="2" t="s">
        <v>426</v>
      </c>
      <c r="B276" s="2">
        <v>3.43651345888237</v>
      </c>
      <c r="C276" s="2">
        <v>3.18251709884139E-8</v>
      </c>
      <c r="D276" s="6" t="s">
        <v>425</v>
      </c>
      <c r="E276" s="1" t="s">
        <v>1991</v>
      </c>
    </row>
    <row r="277" spans="1:5" x14ac:dyDescent="0.25">
      <c r="A277" s="2" t="s">
        <v>427</v>
      </c>
      <c r="B277" s="2">
        <v>3.4303611221574002</v>
      </c>
      <c r="C277" s="2">
        <v>6.4660900127219197E-3</v>
      </c>
      <c r="D277" s="9" t="s">
        <v>1897</v>
      </c>
      <c r="E277" s="1" t="s">
        <v>1991</v>
      </c>
    </row>
    <row r="278" spans="1:5" x14ac:dyDescent="0.25">
      <c r="A278" s="2" t="s">
        <v>428</v>
      </c>
      <c r="B278" s="2">
        <v>3.4296949727301098</v>
      </c>
      <c r="C278" s="2">
        <v>2.7662248597775901E-3</v>
      </c>
      <c r="D278" s="6" t="s">
        <v>1896</v>
      </c>
      <c r="E278" s="1" t="s">
        <v>1991</v>
      </c>
    </row>
    <row r="279" spans="1:5" x14ac:dyDescent="0.25">
      <c r="A279" s="2" t="s">
        <v>430</v>
      </c>
      <c r="B279" s="2">
        <v>3.4149582949412101</v>
      </c>
      <c r="C279" s="2">
        <v>3.4515880186452702E-6</v>
      </c>
      <c r="D279" s="6" t="s">
        <v>429</v>
      </c>
      <c r="E279" s="1" t="s">
        <v>1991</v>
      </c>
    </row>
    <row r="280" spans="1:5" x14ac:dyDescent="0.25">
      <c r="A280" s="2" t="s">
        <v>431</v>
      </c>
      <c r="B280" s="2">
        <v>3.4129326872680101</v>
      </c>
      <c r="C280" s="2">
        <v>4.6042105914616402E-3</v>
      </c>
      <c r="D280" s="6" t="s">
        <v>1895</v>
      </c>
      <c r="E280" s="1" t="s">
        <v>1991</v>
      </c>
    </row>
    <row r="281" spans="1:5" x14ac:dyDescent="0.25">
      <c r="A281" s="2" t="s">
        <v>432</v>
      </c>
      <c r="B281" s="2">
        <v>3.3986097318600699</v>
      </c>
      <c r="C281" s="2">
        <v>1.09661009647438E-2</v>
      </c>
      <c r="D281" s="6" t="s">
        <v>1894</v>
      </c>
      <c r="E281" s="1" t="s">
        <v>1991</v>
      </c>
    </row>
    <row r="282" spans="1:5" x14ac:dyDescent="0.25">
      <c r="A282" s="2" t="s">
        <v>433</v>
      </c>
      <c r="B282" s="2">
        <v>3.3986036266552899</v>
      </c>
      <c r="C282" s="2">
        <v>5.82248207899897E-4</v>
      </c>
      <c r="D282" s="6" t="s">
        <v>1893</v>
      </c>
      <c r="E282" s="1" t="s">
        <v>1991</v>
      </c>
    </row>
    <row r="283" spans="1:5" x14ac:dyDescent="0.25">
      <c r="A283" s="2" t="s">
        <v>434</v>
      </c>
      <c r="B283" s="2">
        <v>3.3882449441909301</v>
      </c>
      <c r="C283" s="2">
        <v>5.2750379249249699E-4</v>
      </c>
      <c r="D283" s="6" t="s">
        <v>1892</v>
      </c>
      <c r="E283" s="1" t="s">
        <v>1991</v>
      </c>
    </row>
    <row r="284" spans="1:5" x14ac:dyDescent="0.25">
      <c r="A284" s="2" t="s">
        <v>435</v>
      </c>
      <c r="B284" s="2">
        <v>3.3767053914046699</v>
      </c>
      <c r="C284" s="2">
        <v>6.5181920148877298E-3</v>
      </c>
      <c r="D284" s="11" t="s">
        <v>1891</v>
      </c>
      <c r="E284" s="1" t="s">
        <v>1991</v>
      </c>
    </row>
    <row r="285" spans="1:5" x14ac:dyDescent="0.25">
      <c r="A285" s="2" t="s">
        <v>436</v>
      </c>
      <c r="B285" s="2">
        <v>3.37613501103771</v>
      </c>
      <c r="C285" s="2">
        <v>3.05620554572129E-3</v>
      </c>
      <c r="D285" s="8" t="s">
        <v>1890</v>
      </c>
      <c r="E285" s="1" t="s">
        <v>1991</v>
      </c>
    </row>
    <row r="286" spans="1:5" x14ac:dyDescent="0.25">
      <c r="A286" s="2" t="s">
        <v>438</v>
      </c>
      <c r="B286" s="2">
        <v>3.3718864543247098</v>
      </c>
      <c r="C286" s="2">
        <v>1.9908173715202399E-2</v>
      </c>
      <c r="D286" s="6" t="s">
        <v>437</v>
      </c>
      <c r="E286" s="1" t="s">
        <v>1991</v>
      </c>
    </row>
    <row r="287" spans="1:5" x14ac:dyDescent="0.25">
      <c r="A287" s="2" t="s">
        <v>440</v>
      </c>
      <c r="B287" s="2">
        <v>3.3676973605995202</v>
      </c>
      <c r="C287" s="2">
        <v>1.6852540856923399E-2</v>
      </c>
      <c r="D287" s="6" t="s">
        <v>439</v>
      </c>
      <c r="E287" s="1" t="s">
        <v>1991</v>
      </c>
    </row>
    <row r="288" spans="1:5" x14ac:dyDescent="0.25">
      <c r="A288" s="2" t="s">
        <v>441</v>
      </c>
      <c r="B288" s="2">
        <v>3.3583427412761999</v>
      </c>
      <c r="C288" s="2">
        <v>3.3965158174942799E-4</v>
      </c>
      <c r="D288" s="8" t="s">
        <v>1889</v>
      </c>
      <c r="E288" s="1" t="s">
        <v>1991</v>
      </c>
    </row>
    <row r="289" spans="1:5" x14ac:dyDescent="0.25">
      <c r="A289" s="2" t="s">
        <v>442</v>
      </c>
      <c r="B289" s="2">
        <v>3.34691563012615</v>
      </c>
      <c r="C289" s="2">
        <v>2.8533405421326602E-7</v>
      </c>
      <c r="D289" s="8" t="s">
        <v>1752</v>
      </c>
      <c r="E289" s="1" t="s">
        <v>1991</v>
      </c>
    </row>
    <row r="290" spans="1:5" x14ac:dyDescent="0.25">
      <c r="A290" s="2" t="s">
        <v>444</v>
      </c>
      <c r="B290" s="2">
        <v>3.34317465787825</v>
      </c>
      <c r="C290" s="2">
        <v>8.2228335265983595E-6</v>
      </c>
      <c r="D290" s="6" t="s">
        <v>443</v>
      </c>
      <c r="E290" s="1" t="s">
        <v>1991</v>
      </c>
    </row>
    <row r="291" spans="1:5" x14ac:dyDescent="0.25">
      <c r="A291" s="2" t="s">
        <v>446</v>
      </c>
      <c r="B291" s="2">
        <v>3.3364435416348299</v>
      </c>
      <c r="C291" s="2">
        <v>4.2104775417212501E-3</v>
      </c>
      <c r="D291" s="6" t="s">
        <v>445</v>
      </c>
      <c r="E291" s="1" t="s">
        <v>1991</v>
      </c>
    </row>
    <row r="292" spans="1:5" x14ac:dyDescent="0.25">
      <c r="A292" s="2" t="s">
        <v>447</v>
      </c>
      <c r="B292" s="2">
        <v>3.3286305668071501</v>
      </c>
      <c r="C292" s="2">
        <v>1.71564747720406E-3</v>
      </c>
      <c r="D292" s="11" t="s">
        <v>1888</v>
      </c>
      <c r="E292" s="1" t="s">
        <v>1991</v>
      </c>
    </row>
    <row r="293" spans="1:5" x14ac:dyDescent="0.25">
      <c r="A293" s="2" t="s">
        <v>448</v>
      </c>
      <c r="B293" s="2">
        <v>3.32259775950779</v>
      </c>
      <c r="C293" s="2">
        <v>4.0572373193691599E-2</v>
      </c>
      <c r="D293" s="6" t="s">
        <v>6</v>
      </c>
      <c r="E293" s="1" t="s">
        <v>1991</v>
      </c>
    </row>
    <row r="294" spans="1:5" x14ac:dyDescent="0.25">
      <c r="A294" s="2" t="s">
        <v>449</v>
      </c>
      <c r="B294" s="2">
        <v>3.3205355446353599</v>
      </c>
      <c r="C294" s="2">
        <v>9.1785841913080701E-3</v>
      </c>
      <c r="D294" s="8" t="s">
        <v>1887</v>
      </c>
      <c r="E294" s="1" t="s">
        <v>1991</v>
      </c>
    </row>
    <row r="295" spans="1:5" x14ac:dyDescent="0.25">
      <c r="A295" s="2" t="s">
        <v>450</v>
      </c>
      <c r="B295" s="2">
        <v>3.3121715603592699</v>
      </c>
      <c r="C295" s="2">
        <v>2.79435282846076E-2</v>
      </c>
      <c r="D295" s="8" t="s">
        <v>1886</v>
      </c>
      <c r="E295" s="1" t="s">
        <v>1991</v>
      </c>
    </row>
    <row r="296" spans="1:5" x14ac:dyDescent="0.25">
      <c r="A296" s="2" t="s">
        <v>451</v>
      </c>
      <c r="B296" s="2">
        <v>3.3000434830476002</v>
      </c>
      <c r="C296" s="2">
        <v>9.6457806929442903E-5</v>
      </c>
      <c r="D296" s="11" t="s">
        <v>1885</v>
      </c>
      <c r="E296" s="1" t="s">
        <v>1991</v>
      </c>
    </row>
    <row r="297" spans="1:5" x14ac:dyDescent="0.25">
      <c r="A297" s="2" t="s">
        <v>453</v>
      </c>
      <c r="B297" s="2">
        <v>3.2985494473718999</v>
      </c>
      <c r="C297" s="2">
        <v>1.1476720556492001E-4</v>
      </c>
      <c r="D297" s="6" t="s">
        <v>452</v>
      </c>
      <c r="E297" s="1" t="s">
        <v>1991</v>
      </c>
    </row>
    <row r="298" spans="1:5" x14ac:dyDescent="0.25">
      <c r="A298" s="2" t="s">
        <v>455</v>
      </c>
      <c r="B298" s="2">
        <v>3.2553886656946598</v>
      </c>
      <c r="C298" s="2">
        <v>4.4524869069674303E-2</v>
      </c>
      <c r="D298" s="6" t="s">
        <v>454</v>
      </c>
      <c r="E298" s="1" t="s">
        <v>1991</v>
      </c>
    </row>
    <row r="299" spans="1:5" x14ac:dyDescent="0.25">
      <c r="A299" s="2" t="s">
        <v>457</v>
      </c>
      <c r="B299" s="2">
        <v>3.2490819569529399</v>
      </c>
      <c r="C299" s="2">
        <v>4.9750636713603701E-3</v>
      </c>
      <c r="D299" s="6" t="s">
        <v>456</v>
      </c>
      <c r="E299" s="1" t="s">
        <v>1991</v>
      </c>
    </row>
    <row r="300" spans="1:5" x14ac:dyDescent="0.25">
      <c r="A300" s="2" t="s">
        <v>459</v>
      </c>
      <c r="B300" s="2">
        <v>3.22621134490059</v>
      </c>
      <c r="C300" s="2">
        <v>3.1883330128429997E-2</v>
      </c>
      <c r="D300" s="6" t="s">
        <v>458</v>
      </c>
      <c r="E300" s="1" t="s">
        <v>1991</v>
      </c>
    </row>
    <row r="301" spans="1:5" x14ac:dyDescent="0.25">
      <c r="A301" s="2" t="s">
        <v>461</v>
      </c>
      <c r="B301" s="2">
        <v>3.2190738707766502</v>
      </c>
      <c r="C301" s="2">
        <v>7.8624716004993302E-3</v>
      </c>
      <c r="D301" s="6" t="s">
        <v>460</v>
      </c>
      <c r="E301" s="1" t="s">
        <v>1991</v>
      </c>
    </row>
    <row r="302" spans="1:5" x14ac:dyDescent="0.25">
      <c r="A302" s="2" t="s">
        <v>462</v>
      </c>
      <c r="B302" s="2">
        <v>3.2170147546779599</v>
      </c>
      <c r="C302" s="2">
        <v>8.8864376652435998E-6</v>
      </c>
      <c r="D302" s="8" t="s">
        <v>1884</v>
      </c>
      <c r="E302" s="1" t="s">
        <v>1991</v>
      </c>
    </row>
    <row r="303" spans="1:5" x14ac:dyDescent="0.25">
      <c r="A303" s="2" t="s">
        <v>464</v>
      </c>
      <c r="B303" s="2">
        <v>3.1940426749573199</v>
      </c>
      <c r="C303" s="2">
        <v>1.4514428582168E-7</v>
      </c>
      <c r="D303" s="6" t="s">
        <v>463</v>
      </c>
      <c r="E303" s="1" t="s">
        <v>1991</v>
      </c>
    </row>
    <row r="304" spans="1:5" x14ac:dyDescent="0.25">
      <c r="A304" s="2" t="s">
        <v>465</v>
      </c>
      <c r="B304" s="2">
        <v>3.1934543829237798</v>
      </c>
      <c r="C304" s="2">
        <v>1.2974717474552899E-4</v>
      </c>
      <c r="D304" s="8" t="s">
        <v>1883</v>
      </c>
      <c r="E304" s="1" t="s">
        <v>1991</v>
      </c>
    </row>
    <row r="305" spans="1:5" x14ac:dyDescent="0.25">
      <c r="A305" s="2" t="s">
        <v>467</v>
      </c>
      <c r="B305" s="2">
        <v>3.1716702453332299</v>
      </c>
      <c r="C305" s="2">
        <v>8.8731963489209898E-5</v>
      </c>
      <c r="D305" s="6" t="s">
        <v>466</v>
      </c>
      <c r="E305" s="1" t="s">
        <v>1991</v>
      </c>
    </row>
    <row r="306" spans="1:5" x14ac:dyDescent="0.25">
      <c r="A306" s="2" t="s">
        <v>469</v>
      </c>
      <c r="B306" s="2">
        <v>3.16417156241826</v>
      </c>
      <c r="C306" s="2">
        <v>5.3804880604256598E-4</v>
      </c>
      <c r="D306" s="6" t="s">
        <v>468</v>
      </c>
      <c r="E306" s="1" t="s">
        <v>1991</v>
      </c>
    </row>
    <row r="307" spans="1:5" x14ac:dyDescent="0.25">
      <c r="A307" s="2" t="s">
        <v>471</v>
      </c>
      <c r="B307" s="2">
        <v>3.1262710142728301</v>
      </c>
      <c r="C307" s="2">
        <v>4.3462227981095301E-4</v>
      </c>
      <c r="D307" s="6" t="s">
        <v>470</v>
      </c>
      <c r="E307" s="1" t="s">
        <v>1991</v>
      </c>
    </row>
    <row r="308" spans="1:5" x14ac:dyDescent="0.25">
      <c r="A308" s="2" t="s">
        <v>473</v>
      </c>
      <c r="B308" s="2">
        <v>3.1240373454668</v>
      </c>
      <c r="C308" s="2">
        <v>2.0102030655767598E-6</v>
      </c>
      <c r="D308" s="6" t="s">
        <v>472</v>
      </c>
      <c r="E308" s="1" t="s">
        <v>1991</v>
      </c>
    </row>
    <row r="309" spans="1:5" x14ac:dyDescent="0.25">
      <c r="A309" s="2" t="s">
        <v>475</v>
      </c>
      <c r="B309" s="2">
        <v>3.11845097164999</v>
      </c>
      <c r="C309" s="2">
        <v>5.8795857888852198E-3</v>
      </c>
      <c r="D309" s="6" t="s">
        <v>474</v>
      </c>
      <c r="E309" s="1" t="s">
        <v>1991</v>
      </c>
    </row>
    <row r="310" spans="1:5" x14ac:dyDescent="0.25">
      <c r="A310" s="2" t="s">
        <v>476</v>
      </c>
      <c r="B310" s="2">
        <v>3.1178290810838201</v>
      </c>
      <c r="C310" s="2">
        <v>7.8746614143807594E-5</v>
      </c>
      <c r="D310" s="6" t="s">
        <v>6</v>
      </c>
      <c r="E310" s="1" t="s">
        <v>1991</v>
      </c>
    </row>
    <row r="311" spans="1:5" x14ac:dyDescent="0.25">
      <c r="A311" s="2" t="s">
        <v>477</v>
      </c>
      <c r="B311" s="2">
        <v>3.1074759373493199</v>
      </c>
      <c r="C311" s="2">
        <v>6.7742417136814093E-5</v>
      </c>
      <c r="D311" s="6" t="s">
        <v>6</v>
      </c>
      <c r="E311" s="1" t="s">
        <v>1991</v>
      </c>
    </row>
    <row r="312" spans="1:5" x14ac:dyDescent="0.25">
      <c r="A312" s="2" t="s">
        <v>479</v>
      </c>
      <c r="B312" s="2">
        <v>3.09976605094691</v>
      </c>
      <c r="C312" s="2">
        <v>3.3148357073393698E-4</v>
      </c>
      <c r="D312" s="6" t="s">
        <v>478</v>
      </c>
      <c r="E312" s="1" t="s">
        <v>1991</v>
      </c>
    </row>
    <row r="313" spans="1:5" x14ac:dyDescent="0.25">
      <c r="A313" s="2" t="s">
        <v>481</v>
      </c>
      <c r="B313" s="2">
        <v>3.09698052230409</v>
      </c>
      <c r="C313" s="2">
        <v>4.7608801071747199E-3</v>
      </c>
      <c r="D313" s="6" t="s">
        <v>480</v>
      </c>
      <c r="E313" s="1" t="s">
        <v>1991</v>
      </c>
    </row>
    <row r="314" spans="1:5" x14ac:dyDescent="0.25">
      <c r="A314" s="2" t="s">
        <v>482</v>
      </c>
      <c r="B314" s="2">
        <v>3.0968929819381099</v>
      </c>
      <c r="C314" s="2">
        <v>1.4547379389336601E-7</v>
      </c>
      <c r="D314" s="11" t="s">
        <v>1882</v>
      </c>
      <c r="E314" s="1" t="s">
        <v>1991</v>
      </c>
    </row>
    <row r="315" spans="1:5" x14ac:dyDescent="0.25">
      <c r="A315" s="2" t="s">
        <v>483</v>
      </c>
      <c r="B315" s="2">
        <v>3.0945121578324</v>
      </c>
      <c r="C315" s="2">
        <v>4.5590886960280797E-6</v>
      </c>
      <c r="D315" s="8" t="s">
        <v>1752</v>
      </c>
      <c r="E315" s="1" t="s">
        <v>1991</v>
      </c>
    </row>
    <row r="316" spans="1:5" x14ac:dyDescent="0.25">
      <c r="A316" s="2" t="s">
        <v>485</v>
      </c>
      <c r="B316" s="2">
        <v>3.0907058662438902</v>
      </c>
      <c r="C316" s="2">
        <v>6.6071210352518998E-4</v>
      </c>
      <c r="D316" s="6" t="s">
        <v>484</v>
      </c>
      <c r="E316" s="1" t="s">
        <v>1991</v>
      </c>
    </row>
    <row r="317" spans="1:5" x14ac:dyDescent="0.25">
      <c r="A317" s="2" t="s">
        <v>486</v>
      </c>
      <c r="B317" s="2">
        <v>3.0876318143265302</v>
      </c>
      <c r="C317" s="2">
        <v>1.7748842464129801E-3</v>
      </c>
      <c r="D317" s="6" t="s">
        <v>6</v>
      </c>
      <c r="E317" s="1" t="s">
        <v>1991</v>
      </c>
    </row>
    <row r="318" spans="1:5" x14ac:dyDescent="0.25">
      <c r="A318" s="2" t="s">
        <v>487</v>
      </c>
      <c r="B318" s="2">
        <v>3.0865054718821701</v>
      </c>
      <c r="C318" s="2">
        <v>2.3223004322080599E-8</v>
      </c>
      <c r="D318" s="6" t="s">
        <v>6</v>
      </c>
      <c r="E318" s="1" t="s">
        <v>1991</v>
      </c>
    </row>
    <row r="319" spans="1:5" x14ac:dyDescent="0.25">
      <c r="A319" s="2" t="s">
        <v>488</v>
      </c>
      <c r="B319" s="2">
        <v>3.08362498763654</v>
      </c>
      <c r="C319" s="2">
        <v>8.0737377620871505E-8</v>
      </c>
      <c r="D319" s="11" t="s">
        <v>1881</v>
      </c>
      <c r="E319" s="1" t="s">
        <v>1991</v>
      </c>
    </row>
    <row r="320" spans="1:5" x14ac:dyDescent="0.25">
      <c r="A320" s="2" t="s">
        <v>489</v>
      </c>
      <c r="B320" s="2">
        <v>3.0760984515402301</v>
      </c>
      <c r="C320" s="2">
        <v>2.1582524201116502E-3</v>
      </c>
      <c r="D320" s="8" t="s">
        <v>1880</v>
      </c>
      <c r="E320" s="1" t="s">
        <v>1991</v>
      </c>
    </row>
    <row r="321" spans="1:5" x14ac:dyDescent="0.25">
      <c r="A321" s="2" t="s">
        <v>491</v>
      </c>
      <c r="B321" s="2">
        <v>3.06342586184822</v>
      </c>
      <c r="C321" s="2">
        <v>2.94054928035066E-3</v>
      </c>
      <c r="D321" s="6" t="s">
        <v>490</v>
      </c>
      <c r="E321" s="1" t="s">
        <v>1991</v>
      </c>
    </row>
    <row r="322" spans="1:5" x14ac:dyDescent="0.25">
      <c r="A322" s="2" t="s">
        <v>492</v>
      </c>
      <c r="B322" s="2">
        <v>3.0606992044671499</v>
      </c>
      <c r="C322" s="2">
        <v>3.04543655807403E-2</v>
      </c>
      <c r="D322" s="6" t="s">
        <v>17</v>
      </c>
      <c r="E322" s="1" t="s">
        <v>1991</v>
      </c>
    </row>
    <row r="323" spans="1:5" x14ac:dyDescent="0.25">
      <c r="A323" s="2" t="s">
        <v>494</v>
      </c>
      <c r="B323" s="2">
        <v>3.0590529883270099</v>
      </c>
      <c r="C323" s="2">
        <v>1.6056545657306001E-5</v>
      </c>
      <c r="D323" s="6" t="s">
        <v>493</v>
      </c>
      <c r="E323" s="1" t="s">
        <v>1991</v>
      </c>
    </row>
    <row r="324" spans="1:5" x14ac:dyDescent="0.25">
      <c r="A324" s="2" t="s">
        <v>495</v>
      </c>
      <c r="B324" s="2">
        <v>3.05814594461904</v>
      </c>
      <c r="C324" s="2">
        <v>1.08584413466734E-5</v>
      </c>
      <c r="D324" s="11" t="s">
        <v>1879</v>
      </c>
      <c r="E324" s="1" t="s">
        <v>1991</v>
      </c>
    </row>
    <row r="325" spans="1:5" x14ac:dyDescent="0.25">
      <c r="A325" s="2" t="s">
        <v>497</v>
      </c>
      <c r="B325" s="2">
        <v>3.0514593417957299</v>
      </c>
      <c r="C325" s="2">
        <v>1.5038533202375399E-3</v>
      </c>
      <c r="D325" s="6" t="s">
        <v>496</v>
      </c>
      <c r="E325" s="1" t="s">
        <v>1991</v>
      </c>
    </row>
    <row r="326" spans="1:5" x14ac:dyDescent="0.25">
      <c r="A326" s="2" t="s">
        <v>498</v>
      </c>
      <c r="B326" s="2">
        <v>3.0420258391552299</v>
      </c>
      <c r="C326" s="2">
        <v>1.02444072487135E-2</v>
      </c>
      <c r="D326" s="6" t="s">
        <v>6</v>
      </c>
      <c r="E326" s="1" t="s">
        <v>1991</v>
      </c>
    </row>
    <row r="327" spans="1:5" x14ac:dyDescent="0.25">
      <c r="A327" s="2" t="s">
        <v>499</v>
      </c>
      <c r="B327" s="2">
        <v>3.0262427621902699</v>
      </c>
      <c r="C327" s="2">
        <v>1.55585113687232E-6</v>
      </c>
      <c r="D327" s="8" t="s">
        <v>1945</v>
      </c>
      <c r="E327" s="1" t="s">
        <v>1991</v>
      </c>
    </row>
    <row r="328" spans="1:5" x14ac:dyDescent="0.25">
      <c r="A328" s="2" t="s">
        <v>500</v>
      </c>
      <c r="B328" s="2">
        <v>3.0233106412239401</v>
      </c>
      <c r="C328" s="2">
        <v>2.26557309330667E-3</v>
      </c>
      <c r="D328" s="6" t="s">
        <v>137</v>
      </c>
      <c r="E328" s="1" t="s">
        <v>1991</v>
      </c>
    </row>
    <row r="329" spans="1:5" x14ac:dyDescent="0.25">
      <c r="A329" s="2" t="s">
        <v>502</v>
      </c>
      <c r="B329" s="2">
        <v>3.02322132710152</v>
      </c>
      <c r="C329" s="2">
        <v>2.0273784349015798E-3</v>
      </c>
      <c r="D329" s="6" t="s">
        <v>501</v>
      </c>
      <c r="E329" s="1" t="s">
        <v>1991</v>
      </c>
    </row>
    <row r="330" spans="1:5" x14ac:dyDescent="0.25">
      <c r="A330" s="2" t="s">
        <v>504</v>
      </c>
      <c r="B330" s="2">
        <v>3.02250945682102</v>
      </c>
      <c r="C330" s="2">
        <v>1.9268262014292801E-6</v>
      </c>
      <c r="D330" s="6" t="s">
        <v>503</v>
      </c>
      <c r="E330" s="1" t="s">
        <v>1991</v>
      </c>
    </row>
    <row r="331" spans="1:5" x14ac:dyDescent="0.25">
      <c r="A331" s="2" t="s">
        <v>506</v>
      </c>
      <c r="B331" s="2">
        <v>3.0201096248110599</v>
      </c>
      <c r="C331" s="2">
        <v>2.2337226552363101E-3</v>
      </c>
      <c r="D331" s="6" t="s">
        <v>505</v>
      </c>
      <c r="E331" s="1" t="s">
        <v>1991</v>
      </c>
    </row>
    <row r="332" spans="1:5" x14ac:dyDescent="0.25">
      <c r="A332" s="2" t="s">
        <v>508</v>
      </c>
      <c r="B332" s="2">
        <v>3.01973943243914</v>
      </c>
      <c r="C332" s="2">
        <v>1.40408440492469E-3</v>
      </c>
      <c r="D332" s="6" t="s">
        <v>507</v>
      </c>
      <c r="E332" s="1" t="s">
        <v>1991</v>
      </c>
    </row>
    <row r="333" spans="1:5" x14ac:dyDescent="0.25">
      <c r="A333" s="2" t="s">
        <v>509</v>
      </c>
      <c r="B333" s="2">
        <v>3.01339220131733</v>
      </c>
      <c r="C333" s="2">
        <v>3.2817743409692802E-7</v>
      </c>
      <c r="D333" s="11" t="s">
        <v>1944</v>
      </c>
      <c r="E333" s="1" t="s">
        <v>1991</v>
      </c>
    </row>
    <row r="334" spans="1:5" x14ac:dyDescent="0.25">
      <c r="A334" s="2" t="s">
        <v>511</v>
      </c>
      <c r="B334" s="2">
        <v>3.0125605807281102</v>
      </c>
      <c r="C334" s="2">
        <v>1.7249313372186499E-2</v>
      </c>
      <c r="D334" s="6" t="s">
        <v>510</v>
      </c>
      <c r="E334" s="1" t="s">
        <v>1991</v>
      </c>
    </row>
    <row r="335" spans="1:5" x14ac:dyDescent="0.25">
      <c r="A335" s="2" t="s">
        <v>512</v>
      </c>
      <c r="B335" s="2">
        <v>3.0112310536924798</v>
      </c>
      <c r="C335" s="2">
        <v>4.4410104796459203E-2</v>
      </c>
      <c r="D335" s="6" t="s">
        <v>6</v>
      </c>
      <c r="E335" s="1" t="s">
        <v>1991</v>
      </c>
    </row>
    <row r="336" spans="1:5" x14ac:dyDescent="0.25">
      <c r="A336" s="2" t="s">
        <v>514</v>
      </c>
      <c r="B336" s="2">
        <v>3.0050059510439802</v>
      </c>
      <c r="C336" s="2">
        <v>3.0632260377599298E-3</v>
      </c>
      <c r="D336" s="6" t="s">
        <v>513</v>
      </c>
      <c r="E336" s="1" t="s">
        <v>1991</v>
      </c>
    </row>
    <row r="337" spans="1:5" x14ac:dyDescent="0.25">
      <c r="A337" s="2" t="s">
        <v>515</v>
      </c>
      <c r="B337" s="2">
        <v>3.0008494685934202</v>
      </c>
      <c r="C337" s="2">
        <v>2.2496189367128199E-2</v>
      </c>
      <c r="D337" s="6" t="s">
        <v>2</v>
      </c>
      <c r="E337" s="1" t="s">
        <v>1991</v>
      </c>
    </row>
    <row r="338" spans="1:5" x14ac:dyDescent="0.25">
      <c r="A338" s="2" t="s">
        <v>516</v>
      </c>
      <c r="B338" s="2">
        <v>2.99909633743439</v>
      </c>
      <c r="C338" s="2">
        <v>3.4853617119285502E-3</v>
      </c>
      <c r="D338" s="6" t="s">
        <v>6</v>
      </c>
      <c r="E338" s="1" t="s">
        <v>1991</v>
      </c>
    </row>
    <row r="339" spans="1:5" x14ac:dyDescent="0.25">
      <c r="A339" s="2" t="s">
        <v>518</v>
      </c>
      <c r="B339" s="2">
        <v>2.9936942604974002</v>
      </c>
      <c r="C339" s="2">
        <v>4.83325736597569E-7</v>
      </c>
      <c r="D339" s="6" t="s">
        <v>517</v>
      </c>
      <c r="E339" s="1" t="s">
        <v>1991</v>
      </c>
    </row>
    <row r="340" spans="1:5" x14ac:dyDescent="0.25">
      <c r="A340" s="2" t="s">
        <v>519</v>
      </c>
      <c r="B340" s="2">
        <v>2.9916245082933699</v>
      </c>
      <c r="C340" s="2">
        <v>4.85955064680534E-3</v>
      </c>
      <c r="D340" s="6" t="s">
        <v>1873</v>
      </c>
      <c r="E340" s="1" t="s">
        <v>1991</v>
      </c>
    </row>
    <row r="341" spans="1:5" x14ac:dyDescent="0.25">
      <c r="A341" s="2" t="s">
        <v>520</v>
      </c>
      <c r="B341" s="2">
        <v>2.9871594904704599</v>
      </c>
      <c r="C341" s="2">
        <v>4.2306808813659301E-2</v>
      </c>
      <c r="D341" s="6" t="s">
        <v>1872</v>
      </c>
      <c r="E341" s="1" t="s">
        <v>1991</v>
      </c>
    </row>
    <row r="342" spans="1:5" x14ac:dyDescent="0.25">
      <c r="A342" s="2" t="s">
        <v>521</v>
      </c>
      <c r="B342" s="2">
        <v>2.9775084505544802</v>
      </c>
      <c r="C342" s="2">
        <v>3.7910439978030397E-2</v>
      </c>
      <c r="D342" s="6" t="s">
        <v>1753</v>
      </c>
      <c r="E342" s="1" t="s">
        <v>1991</v>
      </c>
    </row>
    <row r="343" spans="1:5" x14ac:dyDescent="0.25">
      <c r="A343" s="2" t="s">
        <v>523</v>
      </c>
      <c r="B343" s="2">
        <v>2.97636624926455</v>
      </c>
      <c r="C343" s="2">
        <v>2.2951408808083301E-3</v>
      </c>
      <c r="D343" s="6" t="s">
        <v>522</v>
      </c>
      <c r="E343" s="1" t="s">
        <v>1991</v>
      </c>
    </row>
    <row r="344" spans="1:5" x14ac:dyDescent="0.25">
      <c r="A344" s="2" t="s">
        <v>525</v>
      </c>
      <c r="B344" s="2">
        <v>2.9762495890692402</v>
      </c>
      <c r="C344" s="2">
        <v>1.0440485618662701E-4</v>
      </c>
      <c r="D344" s="6" t="s">
        <v>524</v>
      </c>
      <c r="E344" s="1" t="s">
        <v>1991</v>
      </c>
    </row>
    <row r="345" spans="1:5" x14ac:dyDescent="0.25">
      <c r="A345" s="2" t="s">
        <v>526</v>
      </c>
      <c r="B345" s="2">
        <v>2.9612813962361799</v>
      </c>
      <c r="C345" s="2">
        <v>1.6420957816569699E-5</v>
      </c>
      <c r="D345" s="6" t="s">
        <v>356</v>
      </c>
      <c r="E345" s="1" t="s">
        <v>1991</v>
      </c>
    </row>
    <row r="346" spans="1:5" x14ac:dyDescent="0.25">
      <c r="A346" s="2" t="s">
        <v>528</v>
      </c>
      <c r="B346" s="2">
        <v>2.9536447596364099</v>
      </c>
      <c r="C346" s="2">
        <v>7.3251738617324306E-5</v>
      </c>
      <c r="D346" s="6" t="s">
        <v>527</v>
      </c>
      <c r="E346" s="1" t="s">
        <v>1991</v>
      </c>
    </row>
    <row r="347" spans="1:5" x14ac:dyDescent="0.25">
      <c r="A347" s="2" t="s">
        <v>529</v>
      </c>
      <c r="B347" s="2">
        <v>2.9487668849200399</v>
      </c>
      <c r="C347" s="2">
        <v>3.2326480194831701E-3</v>
      </c>
      <c r="D347" s="6" t="s">
        <v>6</v>
      </c>
      <c r="E347" s="1" t="s">
        <v>1991</v>
      </c>
    </row>
    <row r="348" spans="1:5" x14ac:dyDescent="0.25">
      <c r="A348" s="2" t="s">
        <v>530</v>
      </c>
      <c r="B348" s="2">
        <v>2.9464211544044199</v>
      </c>
      <c r="C348" s="2">
        <v>5.6959857693864996E-3</v>
      </c>
      <c r="D348" s="6" t="s">
        <v>1871</v>
      </c>
      <c r="E348" s="1" t="s">
        <v>1991</v>
      </c>
    </row>
    <row r="349" spans="1:5" x14ac:dyDescent="0.25">
      <c r="A349" s="2" t="s">
        <v>532</v>
      </c>
      <c r="B349" s="2">
        <v>2.9452890456857199</v>
      </c>
      <c r="C349" s="2">
        <v>6.8664846369736196E-4</v>
      </c>
      <c r="D349" s="6" t="s">
        <v>531</v>
      </c>
      <c r="E349" s="1" t="s">
        <v>1991</v>
      </c>
    </row>
    <row r="350" spans="1:5" x14ac:dyDescent="0.25">
      <c r="A350" s="2" t="s">
        <v>534</v>
      </c>
      <c r="B350" s="2">
        <v>2.92095028996496</v>
      </c>
      <c r="C350" s="2">
        <v>2.1445347799473499E-4</v>
      </c>
      <c r="D350" s="6" t="s">
        <v>533</v>
      </c>
      <c r="E350" s="1" t="s">
        <v>1991</v>
      </c>
    </row>
    <row r="351" spans="1:5" x14ac:dyDescent="0.25">
      <c r="A351" s="2" t="s">
        <v>536</v>
      </c>
      <c r="B351" s="2">
        <v>2.9192869068380798</v>
      </c>
      <c r="C351" s="2">
        <v>7.5253213887943801E-3</v>
      </c>
      <c r="D351" s="6" t="s">
        <v>535</v>
      </c>
      <c r="E351" s="1" t="s">
        <v>1991</v>
      </c>
    </row>
    <row r="352" spans="1:5" x14ac:dyDescent="0.25">
      <c r="A352" s="2" t="s">
        <v>537</v>
      </c>
      <c r="B352" s="2">
        <v>2.9181742309658398</v>
      </c>
      <c r="C352" s="2">
        <v>5.9010623041352399E-3</v>
      </c>
      <c r="D352" s="6" t="s">
        <v>257</v>
      </c>
      <c r="E352" s="1" t="s">
        <v>1991</v>
      </c>
    </row>
    <row r="353" spans="1:5" x14ac:dyDescent="0.25">
      <c r="A353" s="2" t="s">
        <v>539</v>
      </c>
      <c r="B353" s="2">
        <v>2.9174558464904199</v>
      </c>
      <c r="C353" s="2">
        <v>5.1206191559399898E-5</v>
      </c>
      <c r="D353" s="6" t="s">
        <v>538</v>
      </c>
      <c r="E353" s="1" t="s">
        <v>1991</v>
      </c>
    </row>
    <row r="354" spans="1:5" x14ac:dyDescent="0.25">
      <c r="A354" s="2" t="s">
        <v>541</v>
      </c>
      <c r="B354" s="2">
        <v>2.90761279035548</v>
      </c>
      <c r="C354" s="2">
        <v>4.6912702507273998E-3</v>
      </c>
      <c r="D354" s="6" t="s">
        <v>540</v>
      </c>
      <c r="E354" s="1" t="s">
        <v>1991</v>
      </c>
    </row>
    <row r="355" spans="1:5" x14ac:dyDescent="0.25">
      <c r="A355" s="2" t="s">
        <v>542</v>
      </c>
      <c r="B355" s="2">
        <v>2.8971275683639601</v>
      </c>
      <c r="C355" s="2">
        <v>9.5763191234072005E-5</v>
      </c>
      <c r="D355" s="6" t="s">
        <v>6</v>
      </c>
      <c r="E355" s="1" t="s">
        <v>1991</v>
      </c>
    </row>
    <row r="356" spans="1:5" x14ac:dyDescent="0.25">
      <c r="A356" s="2" t="s">
        <v>544</v>
      </c>
      <c r="B356" s="2">
        <v>2.8837604529071799</v>
      </c>
      <c r="C356" s="2">
        <v>8.18918979700735E-4</v>
      </c>
      <c r="D356" s="6" t="s">
        <v>543</v>
      </c>
      <c r="E356" s="1" t="s">
        <v>1991</v>
      </c>
    </row>
    <row r="357" spans="1:5" x14ac:dyDescent="0.25">
      <c r="A357" s="2" t="s">
        <v>546</v>
      </c>
      <c r="B357" s="2">
        <v>2.88150061970319</v>
      </c>
      <c r="C357" s="2">
        <v>3.8152228304885699E-3</v>
      </c>
      <c r="D357" s="6" t="s">
        <v>545</v>
      </c>
      <c r="E357" s="1" t="s">
        <v>1991</v>
      </c>
    </row>
    <row r="358" spans="1:5" x14ac:dyDescent="0.25">
      <c r="A358" s="2" t="s">
        <v>548</v>
      </c>
      <c r="B358" s="2">
        <v>2.8804438976999198</v>
      </c>
      <c r="C358" s="2">
        <v>2.5525729488773598E-3</v>
      </c>
      <c r="D358" s="6" t="s">
        <v>547</v>
      </c>
      <c r="E358" s="1" t="s">
        <v>1991</v>
      </c>
    </row>
    <row r="359" spans="1:5" x14ac:dyDescent="0.25">
      <c r="A359" s="2" t="s">
        <v>550</v>
      </c>
      <c r="B359" s="2">
        <v>2.8790347775381702</v>
      </c>
      <c r="C359" s="2">
        <v>3.33947507253316E-6</v>
      </c>
      <c r="D359" s="6" t="s">
        <v>549</v>
      </c>
      <c r="E359" s="1" t="s">
        <v>1991</v>
      </c>
    </row>
    <row r="360" spans="1:5" x14ac:dyDescent="0.25">
      <c r="A360" s="2" t="s">
        <v>551</v>
      </c>
      <c r="B360" s="2">
        <v>2.8751098585546702</v>
      </c>
      <c r="C360" s="2">
        <v>3.8285526567856399E-5</v>
      </c>
      <c r="D360" s="10" t="s">
        <v>1989</v>
      </c>
      <c r="E360" s="1" t="s">
        <v>1991</v>
      </c>
    </row>
    <row r="361" spans="1:5" x14ac:dyDescent="0.25">
      <c r="A361" s="2" t="s">
        <v>552</v>
      </c>
      <c r="B361" s="2">
        <v>2.87355015814778</v>
      </c>
      <c r="C361" s="2">
        <v>9.0075222351045595E-3</v>
      </c>
      <c r="D361" s="6" t="s">
        <v>283</v>
      </c>
      <c r="E361" s="1" t="s">
        <v>1991</v>
      </c>
    </row>
    <row r="362" spans="1:5" x14ac:dyDescent="0.25">
      <c r="A362" s="2" t="s">
        <v>553</v>
      </c>
      <c r="B362" s="2">
        <v>2.8704452062760399</v>
      </c>
      <c r="C362" s="2">
        <v>1.15065280952742E-6</v>
      </c>
      <c r="D362" s="6" t="s">
        <v>6</v>
      </c>
      <c r="E362" s="1" t="s">
        <v>1991</v>
      </c>
    </row>
    <row r="363" spans="1:5" x14ac:dyDescent="0.25">
      <c r="A363" s="2" t="s">
        <v>555</v>
      </c>
      <c r="B363" s="2">
        <v>2.8702768173223299</v>
      </c>
      <c r="C363" s="2">
        <v>1.0396256813759599E-2</v>
      </c>
      <c r="D363" s="6" t="s">
        <v>554</v>
      </c>
      <c r="E363" s="1" t="s">
        <v>1991</v>
      </c>
    </row>
    <row r="364" spans="1:5" x14ac:dyDescent="0.25">
      <c r="A364" s="2" t="s">
        <v>557</v>
      </c>
      <c r="B364" s="2">
        <v>2.8698551340230001</v>
      </c>
      <c r="C364" s="2">
        <v>1.66792052730136E-2</v>
      </c>
      <c r="D364" s="6" t="s">
        <v>556</v>
      </c>
      <c r="E364" s="1" t="s">
        <v>1991</v>
      </c>
    </row>
    <row r="365" spans="1:5" x14ac:dyDescent="0.25">
      <c r="A365" s="2" t="s">
        <v>559</v>
      </c>
      <c r="B365" s="2">
        <v>2.8654696196998102</v>
      </c>
      <c r="C365" s="2">
        <v>2.5005294166890901E-2</v>
      </c>
      <c r="D365" s="6" t="s">
        <v>558</v>
      </c>
      <c r="E365" s="1" t="s">
        <v>1991</v>
      </c>
    </row>
    <row r="366" spans="1:5" x14ac:dyDescent="0.25">
      <c r="A366" s="2" t="s">
        <v>561</v>
      </c>
      <c r="B366" s="2">
        <v>2.8647745547135899</v>
      </c>
      <c r="C366" s="2">
        <v>1.7124803479665E-2</v>
      </c>
      <c r="D366" s="6" t="s">
        <v>560</v>
      </c>
      <c r="E366" s="1" t="s">
        <v>1991</v>
      </c>
    </row>
    <row r="367" spans="1:5" x14ac:dyDescent="0.25">
      <c r="A367" s="2" t="s">
        <v>562</v>
      </c>
      <c r="B367" s="2">
        <v>2.8628407558121398</v>
      </c>
      <c r="C367" s="2">
        <v>4.4725496970986202E-6</v>
      </c>
      <c r="D367" s="6" t="s">
        <v>6</v>
      </c>
      <c r="E367" s="1" t="s">
        <v>1991</v>
      </c>
    </row>
    <row r="368" spans="1:5" x14ac:dyDescent="0.25">
      <c r="A368" s="2" t="s">
        <v>563</v>
      </c>
      <c r="B368" s="2">
        <v>2.8612296962425199</v>
      </c>
      <c r="C368" s="2">
        <v>6.8651726956619802E-4</v>
      </c>
      <c r="D368" s="6" t="s">
        <v>1831</v>
      </c>
      <c r="E368" s="1" t="s">
        <v>1991</v>
      </c>
    </row>
    <row r="369" spans="1:5" x14ac:dyDescent="0.25">
      <c r="A369" s="2" t="s">
        <v>564</v>
      </c>
      <c r="B369" s="2">
        <v>2.86034006475241</v>
      </c>
      <c r="C369" s="2">
        <v>2.5149329972383E-4</v>
      </c>
      <c r="D369" s="6" t="s">
        <v>6</v>
      </c>
      <c r="E369" s="1" t="s">
        <v>1991</v>
      </c>
    </row>
    <row r="370" spans="1:5" x14ac:dyDescent="0.25">
      <c r="A370" s="2" t="s">
        <v>566</v>
      </c>
      <c r="B370" s="2">
        <v>2.8595996034567999</v>
      </c>
      <c r="C370" s="2">
        <v>2.22299938538886E-3</v>
      </c>
      <c r="D370" s="6" t="s">
        <v>565</v>
      </c>
      <c r="E370" s="1" t="s">
        <v>1991</v>
      </c>
    </row>
    <row r="371" spans="1:5" x14ac:dyDescent="0.25">
      <c r="A371" s="2" t="s">
        <v>567</v>
      </c>
      <c r="B371" s="2">
        <v>2.8586470301162001</v>
      </c>
      <c r="C371" s="2">
        <v>1.9755547112934699E-3</v>
      </c>
      <c r="D371" s="8" t="s">
        <v>1752</v>
      </c>
      <c r="E371" s="1" t="s">
        <v>1991</v>
      </c>
    </row>
    <row r="372" spans="1:5" x14ac:dyDescent="0.25">
      <c r="A372" s="2" t="s">
        <v>568</v>
      </c>
      <c r="B372" s="2">
        <v>2.8393468668324999</v>
      </c>
      <c r="C372" s="2">
        <v>1.38607525538452E-3</v>
      </c>
      <c r="D372" s="6" t="s">
        <v>6</v>
      </c>
      <c r="E372" s="1" t="s">
        <v>1991</v>
      </c>
    </row>
    <row r="373" spans="1:5" x14ac:dyDescent="0.25">
      <c r="A373" s="2" t="s">
        <v>569</v>
      </c>
      <c r="B373" s="2">
        <v>2.83439753794659</v>
      </c>
      <c r="C373" s="2">
        <v>1.8757272956714598E-2</v>
      </c>
      <c r="D373" s="6" t="s">
        <v>1753</v>
      </c>
      <c r="E373" s="1" t="s">
        <v>1991</v>
      </c>
    </row>
    <row r="374" spans="1:5" x14ac:dyDescent="0.25">
      <c r="A374" s="2" t="s">
        <v>571</v>
      </c>
      <c r="B374" s="2">
        <v>2.8237578706846702</v>
      </c>
      <c r="C374" s="2">
        <v>1.2094871913263701E-3</v>
      </c>
      <c r="D374" s="6" t="s">
        <v>570</v>
      </c>
      <c r="E374" s="1" t="s">
        <v>1991</v>
      </c>
    </row>
    <row r="375" spans="1:5" x14ac:dyDescent="0.25">
      <c r="A375" s="2" t="s">
        <v>572</v>
      </c>
      <c r="B375" s="2">
        <v>2.8217847359299899</v>
      </c>
      <c r="C375" s="2">
        <v>3.74118117001619E-3</v>
      </c>
      <c r="D375" s="6" t="s">
        <v>362</v>
      </c>
      <c r="E375" s="1" t="s">
        <v>1991</v>
      </c>
    </row>
    <row r="376" spans="1:5" x14ac:dyDescent="0.25">
      <c r="A376" s="2" t="s">
        <v>574</v>
      </c>
      <c r="B376" s="2">
        <v>2.81999206004684</v>
      </c>
      <c r="C376" s="2">
        <v>5.66204783401596E-5</v>
      </c>
      <c r="D376" s="6" t="s">
        <v>573</v>
      </c>
      <c r="E376" s="1" t="s">
        <v>1991</v>
      </c>
    </row>
    <row r="377" spans="1:5" x14ac:dyDescent="0.25">
      <c r="A377" s="2" t="s">
        <v>576</v>
      </c>
      <c r="B377" s="2">
        <v>2.8059530194275699</v>
      </c>
      <c r="C377" s="2">
        <v>1.11297391999019E-2</v>
      </c>
      <c r="D377" s="6" t="s">
        <v>575</v>
      </c>
      <c r="E377" s="1" t="s">
        <v>1991</v>
      </c>
    </row>
    <row r="378" spans="1:5" x14ac:dyDescent="0.25">
      <c r="A378" s="2" t="s">
        <v>578</v>
      </c>
      <c r="B378" s="2">
        <v>2.8016735607729899</v>
      </c>
      <c r="C378" s="2">
        <v>7.1191287392953302E-6</v>
      </c>
      <c r="D378" s="6" t="s">
        <v>577</v>
      </c>
      <c r="E378" s="1" t="s">
        <v>1991</v>
      </c>
    </row>
    <row r="379" spans="1:5" x14ac:dyDescent="0.25">
      <c r="A379" s="2" t="s">
        <v>579</v>
      </c>
      <c r="B379" s="2">
        <v>2.7955936627675202</v>
      </c>
      <c r="C379" s="2">
        <v>1.2311028561759E-2</v>
      </c>
      <c r="D379" s="6" t="s">
        <v>51</v>
      </c>
      <c r="E379" s="1" t="s">
        <v>1991</v>
      </c>
    </row>
    <row r="380" spans="1:5" x14ac:dyDescent="0.25">
      <c r="A380" s="2" t="s">
        <v>581</v>
      </c>
      <c r="B380" s="2">
        <v>2.79074380849117</v>
      </c>
      <c r="C380" s="2">
        <v>8.5486166466027993E-3</v>
      </c>
      <c r="D380" s="6" t="s">
        <v>580</v>
      </c>
      <c r="E380" s="1" t="s">
        <v>1991</v>
      </c>
    </row>
    <row r="381" spans="1:5" x14ac:dyDescent="0.25">
      <c r="A381" s="2" t="s">
        <v>582</v>
      </c>
      <c r="B381" s="2">
        <v>2.7882898649567598</v>
      </c>
      <c r="C381" s="2">
        <v>1.57555757316317E-2</v>
      </c>
      <c r="D381" s="6" t="s">
        <v>1870</v>
      </c>
      <c r="E381" s="1" t="s">
        <v>1991</v>
      </c>
    </row>
    <row r="382" spans="1:5" x14ac:dyDescent="0.25">
      <c r="A382" s="2" t="s">
        <v>584</v>
      </c>
      <c r="B382" s="2">
        <v>2.7859732665027699</v>
      </c>
      <c r="C382" s="2">
        <v>1.5208336105075601E-4</v>
      </c>
      <c r="D382" s="6" t="s">
        <v>583</v>
      </c>
      <c r="E382" s="1" t="s">
        <v>1991</v>
      </c>
    </row>
    <row r="383" spans="1:5" x14ac:dyDescent="0.25">
      <c r="A383" s="2" t="s">
        <v>586</v>
      </c>
      <c r="B383" s="2">
        <v>2.7832008191384499</v>
      </c>
      <c r="C383" s="2">
        <v>2.5620462394560302E-3</v>
      </c>
      <c r="D383" s="6" t="s">
        <v>585</v>
      </c>
      <c r="E383" s="1" t="s">
        <v>1991</v>
      </c>
    </row>
    <row r="384" spans="1:5" x14ac:dyDescent="0.25">
      <c r="A384" s="2" t="s">
        <v>588</v>
      </c>
      <c r="B384" s="2">
        <v>2.78001103109465</v>
      </c>
      <c r="C384" s="2">
        <v>4.97592662782948E-2</v>
      </c>
      <c r="D384" s="6" t="s">
        <v>587</v>
      </c>
      <c r="E384" s="1" t="s">
        <v>1991</v>
      </c>
    </row>
    <row r="385" spans="1:5" x14ac:dyDescent="0.25">
      <c r="A385" s="2" t="s">
        <v>589</v>
      </c>
      <c r="B385" s="2">
        <v>2.77869109610885</v>
      </c>
      <c r="C385" s="2">
        <v>3.5260337928871198E-2</v>
      </c>
      <c r="D385" s="6" t="s">
        <v>15</v>
      </c>
      <c r="E385" s="1" t="s">
        <v>1991</v>
      </c>
    </row>
    <row r="386" spans="1:5" x14ac:dyDescent="0.25">
      <c r="A386" s="2" t="s">
        <v>591</v>
      </c>
      <c r="B386" s="2">
        <v>2.7774778058816798</v>
      </c>
      <c r="C386" s="2">
        <v>3.9443712809279302E-2</v>
      </c>
      <c r="D386" s="6" t="s">
        <v>590</v>
      </c>
      <c r="E386" s="1" t="s">
        <v>1991</v>
      </c>
    </row>
    <row r="387" spans="1:5" x14ac:dyDescent="0.25">
      <c r="A387" s="2" t="s">
        <v>593</v>
      </c>
      <c r="B387" s="2">
        <v>2.7694797401526401</v>
      </c>
      <c r="C387" s="2">
        <v>1.0215759678905299E-3</v>
      </c>
      <c r="D387" s="6" t="s">
        <v>592</v>
      </c>
      <c r="E387" s="1" t="s">
        <v>1991</v>
      </c>
    </row>
    <row r="388" spans="1:5" x14ac:dyDescent="0.25">
      <c r="A388" s="2" t="s">
        <v>594</v>
      </c>
      <c r="B388" s="2">
        <v>2.7662354105662401</v>
      </c>
      <c r="C388" s="2">
        <v>2.8556601357428098E-4</v>
      </c>
      <c r="D388" s="11" t="s">
        <v>1869</v>
      </c>
      <c r="E388" s="1" t="s">
        <v>1991</v>
      </c>
    </row>
    <row r="389" spans="1:5" x14ac:dyDescent="0.25">
      <c r="A389" s="2" t="s">
        <v>596</v>
      </c>
      <c r="B389" s="2">
        <v>2.7479102541892</v>
      </c>
      <c r="C389" s="2">
        <v>8.8069832524901204E-5</v>
      </c>
      <c r="D389" s="6" t="s">
        <v>595</v>
      </c>
      <c r="E389" s="1" t="s">
        <v>1991</v>
      </c>
    </row>
    <row r="390" spans="1:5" x14ac:dyDescent="0.25">
      <c r="A390" s="2" t="s">
        <v>598</v>
      </c>
      <c r="B390" s="2">
        <v>2.7297187162582102</v>
      </c>
      <c r="C390" s="2">
        <v>4.11310131230928E-4</v>
      </c>
      <c r="D390" s="6" t="s">
        <v>597</v>
      </c>
      <c r="E390" s="1" t="s">
        <v>1991</v>
      </c>
    </row>
    <row r="391" spans="1:5" x14ac:dyDescent="0.25">
      <c r="A391" s="2" t="s">
        <v>600</v>
      </c>
      <c r="B391" s="2">
        <v>2.7268213009347799</v>
      </c>
      <c r="C391" s="2">
        <v>4.1327246743696902E-4</v>
      </c>
      <c r="D391" s="6" t="s">
        <v>599</v>
      </c>
      <c r="E391" s="1" t="s">
        <v>1991</v>
      </c>
    </row>
    <row r="392" spans="1:5" x14ac:dyDescent="0.25">
      <c r="A392" s="2" t="s">
        <v>602</v>
      </c>
      <c r="B392" s="2">
        <v>2.7209667739875401</v>
      </c>
      <c r="C392" s="2">
        <v>2.9795674197449901E-5</v>
      </c>
      <c r="D392" s="6" t="s">
        <v>601</v>
      </c>
      <c r="E392" s="1" t="s">
        <v>1991</v>
      </c>
    </row>
    <row r="393" spans="1:5" x14ac:dyDescent="0.25">
      <c r="A393" s="2" t="s">
        <v>603</v>
      </c>
      <c r="B393" s="2">
        <v>2.7204964056155401</v>
      </c>
      <c r="C393" s="2">
        <v>2.08606972723411E-3</v>
      </c>
      <c r="D393" s="6" t="s">
        <v>1868</v>
      </c>
      <c r="E393" s="1" t="s">
        <v>1991</v>
      </c>
    </row>
    <row r="394" spans="1:5" x14ac:dyDescent="0.25">
      <c r="A394" s="2" t="s">
        <v>604</v>
      </c>
      <c r="B394" s="2">
        <v>2.71971274620992</v>
      </c>
      <c r="C394" s="2">
        <v>4.8960276689561403E-6</v>
      </c>
      <c r="D394" s="6" t="s">
        <v>6</v>
      </c>
      <c r="E394" s="1" t="s">
        <v>1991</v>
      </c>
    </row>
    <row r="395" spans="1:5" x14ac:dyDescent="0.25">
      <c r="A395" s="2" t="s">
        <v>606</v>
      </c>
      <c r="B395" s="2">
        <v>2.71954692197738</v>
      </c>
      <c r="C395" s="2">
        <v>2.0929669944626601E-3</v>
      </c>
      <c r="D395" s="6" t="s">
        <v>605</v>
      </c>
      <c r="E395" s="1" t="s">
        <v>1991</v>
      </c>
    </row>
    <row r="396" spans="1:5" x14ac:dyDescent="0.25">
      <c r="A396" s="2" t="s">
        <v>607</v>
      </c>
      <c r="B396" s="2">
        <v>2.7169361193170398</v>
      </c>
      <c r="C396" s="2">
        <v>5.2368643745785504E-3</v>
      </c>
      <c r="D396" s="6" t="s">
        <v>14</v>
      </c>
      <c r="E396" s="1" t="s">
        <v>1991</v>
      </c>
    </row>
    <row r="397" spans="1:5" x14ac:dyDescent="0.25">
      <c r="A397" s="2" t="s">
        <v>609</v>
      </c>
      <c r="B397" s="2">
        <v>2.7067470012355401</v>
      </c>
      <c r="C397" s="2">
        <v>6.6626676570541205E-5</v>
      </c>
      <c r="D397" s="6" t="s">
        <v>608</v>
      </c>
      <c r="E397" s="1" t="s">
        <v>1991</v>
      </c>
    </row>
    <row r="398" spans="1:5" x14ac:dyDescent="0.25">
      <c r="A398" s="2" t="s">
        <v>611</v>
      </c>
      <c r="B398" s="2">
        <v>2.7026598082376401</v>
      </c>
      <c r="C398" s="2">
        <v>4.5219789764859401E-2</v>
      </c>
      <c r="D398" s="6" t="s">
        <v>610</v>
      </c>
      <c r="E398" s="1" t="s">
        <v>1991</v>
      </c>
    </row>
    <row r="399" spans="1:5" x14ac:dyDescent="0.25">
      <c r="A399" s="2" t="s">
        <v>613</v>
      </c>
      <c r="B399" s="2">
        <v>2.7020838053616401</v>
      </c>
      <c r="C399" s="2">
        <v>5.1190929461838205E-4</v>
      </c>
      <c r="D399" s="6" t="s">
        <v>612</v>
      </c>
      <c r="E399" s="1" t="s">
        <v>1991</v>
      </c>
    </row>
    <row r="400" spans="1:5" x14ac:dyDescent="0.25">
      <c r="A400" s="2" t="s">
        <v>615</v>
      </c>
      <c r="B400" s="2">
        <v>2.6943854263165901</v>
      </c>
      <c r="C400" s="2">
        <v>2.4676259775020502E-2</v>
      </c>
      <c r="D400" s="6" t="s">
        <v>614</v>
      </c>
      <c r="E400" s="1" t="s">
        <v>1991</v>
      </c>
    </row>
    <row r="401" spans="1:5" x14ac:dyDescent="0.25">
      <c r="A401" s="2" t="s">
        <v>616</v>
      </c>
      <c r="B401" s="2">
        <v>2.6926961033466701</v>
      </c>
      <c r="C401" s="2">
        <v>5.6887182208322504E-4</v>
      </c>
      <c r="D401" s="8" t="s">
        <v>1752</v>
      </c>
      <c r="E401" s="1" t="s">
        <v>1991</v>
      </c>
    </row>
    <row r="402" spans="1:5" x14ac:dyDescent="0.25">
      <c r="A402" s="2" t="s">
        <v>617</v>
      </c>
      <c r="B402" s="2">
        <v>2.69173479364756</v>
      </c>
      <c r="C402" s="2">
        <v>2.6863728843952199E-5</v>
      </c>
      <c r="D402" s="8" t="s">
        <v>1752</v>
      </c>
      <c r="E402" s="1" t="s">
        <v>1991</v>
      </c>
    </row>
    <row r="403" spans="1:5" x14ac:dyDescent="0.25">
      <c r="A403" s="2" t="s">
        <v>618</v>
      </c>
      <c r="B403" s="2">
        <v>2.68993330828369</v>
      </c>
      <c r="C403" s="2">
        <v>7.0879430588214097E-3</v>
      </c>
      <c r="D403" s="9" t="s">
        <v>1752</v>
      </c>
      <c r="E403" s="1" t="s">
        <v>1991</v>
      </c>
    </row>
    <row r="404" spans="1:5" x14ac:dyDescent="0.25">
      <c r="A404" s="2" t="s">
        <v>619</v>
      </c>
      <c r="B404" s="2">
        <v>2.6876642036375999</v>
      </c>
      <c r="C404" s="2">
        <v>5.75053809480065E-6</v>
      </c>
      <c r="D404" s="6" t="s">
        <v>1867</v>
      </c>
      <c r="E404" s="1" t="s">
        <v>1991</v>
      </c>
    </row>
    <row r="405" spans="1:5" x14ac:dyDescent="0.25">
      <c r="A405" s="2" t="s">
        <v>621</v>
      </c>
      <c r="B405" s="2">
        <v>2.6843920228165299</v>
      </c>
      <c r="C405" s="2">
        <v>7.6059795364294099E-4</v>
      </c>
      <c r="D405" s="6" t="s">
        <v>620</v>
      </c>
      <c r="E405" s="1" t="s">
        <v>1991</v>
      </c>
    </row>
    <row r="406" spans="1:5" x14ac:dyDescent="0.25">
      <c r="A406" s="2" t="s">
        <v>622</v>
      </c>
      <c r="B406" s="2">
        <v>2.6836763323120598</v>
      </c>
      <c r="C406" s="2">
        <v>8.7832481616439799E-4</v>
      </c>
      <c r="D406" s="6" t="s">
        <v>1866</v>
      </c>
      <c r="E406" s="1" t="s">
        <v>1991</v>
      </c>
    </row>
    <row r="407" spans="1:5" x14ac:dyDescent="0.25">
      <c r="A407" s="2" t="s">
        <v>624</v>
      </c>
      <c r="B407" s="2">
        <v>2.68140701417859</v>
      </c>
      <c r="C407" s="2">
        <v>7.1337611758337603E-5</v>
      </c>
      <c r="D407" s="6" t="s">
        <v>623</v>
      </c>
      <c r="E407" s="1" t="s">
        <v>1991</v>
      </c>
    </row>
    <row r="408" spans="1:5" x14ac:dyDescent="0.25">
      <c r="A408" s="2" t="s">
        <v>626</v>
      </c>
      <c r="B408" s="2">
        <v>2.67483981208815</v>
      </c>
      <c r="C408" s="2">
        <v>1.73317280607653E-2</v>
      </c>
      <c r="D408" s="6" t="s">
        <v>625</v>
      </c>
      <c r="E408" s="1" t="s">
        <v>1991</v>
      </c>
    </row>
    <row r="409" spans="1:5" x14ac:dyDescent="0.25">
      <c r="A409" s="2" t="s">
        <v>627</v>
      </c>
      <c r="B409" s="2">
        <v>2.6729928963863898</v>
      </c>
      <c r="C409" s="2">
        <v>2.79848061771455E-3</v>
      </c>
      <c r="D409" s="6" t="s">
        <v>374</v>
      </c>
      <c r="E409" s="1" t="s">
        <v>1991</v>
      </c>
    </row>
    <row r="410" spans="1:5" x14ac:dyDescent="0.25">
      <c r="A410" s="2" t="s">
        <v>628</v>
      </c>
      <c r="B410" s="2">
        <v>2.6567741376298799</v>
      </c>
      <c r="C410" s="2">
        <v>3.3801821045225599E-5</v>
      </c>
      <c r="D410" s="6" t="s">
        <v>380</v>
      </c>
      <c r="E410" s="1" t="s">
        <v>1991</v>
      </c>
    </row>
    <row r="411" spans="1:5" x14ac:dyDescent="0.25">
      <c r="A411" s="2" t="s">
        <v>630</v>
      </c>
      <c r="B411" s="2">
        <v>2.65042341769656</v>
      </c>
      <c r="C411" s="2">
        <v>4.98312174072853E-2</v>
      </c>
      <c r="D411" s="6" t="s">
        <v>629</v>
      </c>
      <c r="E411" s="1" t="s">
        <v>1991</v>
      </c>
    </row>
    <row r="412" spans="1:5" x14ac:dyDescent="0.25">
      <c r="A412" s="2" t="s">
        <v>631</v>
      </c>
      <c r="B412" s="2">
        <v>2.6503233528086199</v>
      </c>
      <c r="C412" s="2">
        <v>4.3316950113050901E-5</v>
      </c>
      <c r="D412" s="6" t="s">
        <v>1865</v>
      </c>
      <c r="E412" s="1" t="s">
        <v>1991</v>
      </c>
    </row>
    <row r="413" spans="1:5" x14ac:dyDescent="0.25">
      <c r="A413" s="2" t="s">
        <v>633</v>
      </c>
      <c r="B413" s="2">
        <v>2.6485856234451401</v>
      </c>
      <c r="C413" s="2">
        <v>8.0491723033789794E-6</v>
      </c>
      <c r="D413" s="6" t="s">
        <v>632</v>
      </c>
      <c r="E413" s="1" t="s">
        <v>1991</v>
      </c>
    </row>
    <row r="414" spans="1:5" x14ac:dyDescent="0.25">
      <c r="A414" s="2" t="s">
        <v>634</v>
      </c>
      <c r="B414" s="2">
        <v>2.6470089160917301</v>
      </c>
      <c r="C414" s="2">
        <v>9.1575490498909003E-4</v>
      </c>
      <c r="D414" s="6" t="s">
        <v>493</v>
      </c>
      <c r="E414" s="1" t="s">
        <v>1991</v>
      </c>
    </row>
    <row r="415" spans="1:5" x14ac:dyDescent="0.25">
      <c r="A415" s="2" t="s">
        <v>636</v>
      </c>
      <c r="B415" s="2">
        <v>2.6455271892224799</v>
      </c>
      <c r="C415" s="2">
        <v>2.46820180176031E-2</v>
      </c>
      <c r="D415" s="6" t="s">
        <v>635</v>
      </c>
      <c r="E415" s="1" t="s">
        <v>1991</v>
      </c>
    </row>
    <row r="416" spans="1:5" x14ac:dyDescent="0.25">
      <c r="A416" s="2" t="s">
        <v>637</v>
      </c>
      <c r="B416" s="2">
        <v>2.64488683559102</v>
      </c>
      <c r="C416" s="2">
        <v>3.5993308272749301E-6</v>
      </c>
      <c r="D416" s="6" t="s">
        <v>468</v>
      </c>
      <c r="E416" s="1" t="s">
        <v>1991</v>
      </c>
    </row>
    <row r="417" spans="1:5" x14ac:dyDescent="0.25">
      <c r="A417" s="2" t="s">
        <v>638</v>
      </c>
      <c r="B417" s="2">
        <v>2.6405637199340899</v>
      </c>
      <c r="C417" s="2">
        <v>7.4642868816074803E-3</v>
      </c>
      <c r="D417" s="6" t="s">
        <v>1864</v>
      </c>
      <c r="E417" s="1" t="s">
        <v>1991</v>
      </c>
    </row>
    <row r="418" spans="1:5" x14ac:dyDescent="0.25">
      <c r="A418" s="2" t="s">
        <v>639</v>
      </c>
      <c r="B418" s="2">
        <v>2.6332090225657501</v>
      </c>
      <c r="C418" s="2">
        <v>3.5842744383762401E-6</v>
      </c>
      <c r="D418" s="8" t="s">
        <v>1863</v>
      </c>
      <c r="E418" s="1" t="s">
        <v>1991</v>
      </c>
    </row>
    <row r="419" spans="1:5" x14ac:dyDescent="0.25">
      <c r="A419" s="2" t="s">
        <v>641</v>
      </c>
      <c r="B419" s="2">
        <v>2.6328367509114998</v>
      </c>
      <c r="C419" s="2">
        <v>1.1624867143908101E-3</v>
      </c>
      <c r="D419" s="6" t="s">
        <v>640</v>
      </c>
      <c r="E419" s="1" t="s">
        <v>1991</v>
      </c>
    </row>
    <row r="420" spans="1:5" x14ac:dyDescent="0.25">
      <c r="A420" s="2" t="s">
        <v>643</v>
      </c>
      <c r="B420" s="2">
        <v>2.6309603052867798</v>
      </c>
      <c r="C420" s="2">
        <v>8.7162589126206502E-3</v>
      </c>
      <c r="D420" s="6" t="s">
        <v>642</v>
      </c>
      <c r="E420" s="1" t="s">
        <v>1991</v>
      </c>
    </row>
    <row r="421" spans="1:5" x14ac:dyDescent="0.25">
      <c r="A421" s="2" t="s">
        <v>645</v>
      </c>
      <c r="B421" s="2">
        <v>2.6304320467722002</v>
      </c>
      <c r="C421" s="2">
        <v>7.53292012196165E-4</v>
      </c>
      <c r="D421" s="6" t="s">
        <v>644</v>
      </c>
      <c r="E421" s="1" t="s">
        <v>1991</v>
      </c>
    </row>
    <row r="422" spans="1:5" x14ac:dyDescent="0.25">
      <c r="A422" s="2" t="s">
        <v>647</v>
      </c>
      <c r="B422" s="2">
        <v>2.6237190866472102</v>
      </c>
      <c r="C422" s="2">
        <v>1.1823103233845099E-6</v>
      </c>
      <c r="D422" s="6" t="s">
        <v>646</v>
      </c>
      <c r="E422" s="1" t="s">
        <v>1991</v>
      </c>
    </row>
    <row r="423" spans="1:5" x14ac:dyDescent="0.25">
      <c r="A423" s="2" t="s">
        <v>648</v>
      </c>
      <c r="B423" s="2">
        <v>2.6209810989586</v>
      </c>
      <c r="C423" s="2">
        <v>4.9538559644628097E-2</v>
      </c>
      <c r="D423" s="6" t="s">
        <v>1862</v>
      </c>
      <c r="E423" s="1" t="s">
        <v>1991</v>
      </c>
    </row>
    <row r="424" spans="1:5" x14ac:dyDescent="0.25">
      <c r="A424" s="2" t="s">
        <v>649</v>
      </c>
      <c r="B424" s="2">
        <v>2.6190514584925202</v>
      </c>
      <c r="C424" s="2">
        <v>9.6558731689892505E-5</v>
      </c>
      <c r="D424" s="6" t="s">
        <v>1861</v>
      </c>
      <c r="E424" s="1" t="s">
        <v>1991</v>
      </c>
    </row>
    <row r="425" spans="1:5" x14ac:dyDescent="0.25">
      <c r="A425" s="2" t="s">
        <v>651</v>
      </c>
      <c r="B425" s="2">
        <v>2.61285058783288</v>
      </c>
      <c r="C425" s="2">
        <v>1.11047320307665E-2</v>
      </c>
      <c r="D425" s="6" t="s">
        <v>650</v>
      </c>
      <c r="E425" s="1" t="s">
        <v>1991</v>
      </c>
    </row>
    <row r="426" spans="1:5" x14ac:dyDescent="0.25">
      <c r="A426" s="2" t="s">
        <v>653</v>
      </c>
      <c r="B426" s="2">
        <v>2.6099951011205098</v>
      </c>
      <c r="C426" s="2">
        <v>1.83771872514472E-2</v>
      </c>
      <c r="D426" s="6" t="s">
        <v>652</v>
      </c>
      <c r="E426" s="1" t="s">
        <v>1991</v>
      </c>
    </row>
    <row r="427" spans="1:5" x14ac:dyDescent="0.25">
      <c r="A427" s="2" t="s">
        <v>654</v>
      </c>
      <c r="B427" s="2">
        <v>2.6028920931797499</v>
      </c>
      <c r="C427" s="2">
        <v>3.3701828222438099E-2</v>
      </c>
      <c r="D427" s="9" t="s">
        <v>1860</v>
      </c>
      <c r="E427" s="1" t="s">
        <v>1991</v>
      </c>
    </row>
    <row r="428" spans="1:5" x14ac:dyDescent="0.25">
      <c r="A428" s="2" t="s">
        <v>656</v>
      </c>
      <c r="B428" s="2">
        <v>2.6025234122291301</v>
      </c>
      <c r="C428" s="2">
        <v>1.87938059475689E-5</v>
      </c>
      <c r="D428" s="6" t="s">
        <v>655</v>
      </c>
      <c r="E428" s="1" t="s">
        <v>1991</v>
      </c>
    </row>
    <row r="429" spans="1:5" x14ac:dyDescent="0.25">
      <c r="A429" s="2" t="s">
        <v>658</v>
      </c>
      <c r="B429" s="2">
        <v>2.60183449424389</v>
      </c>
      <c r="C429" s="2">
        <v>1.5114477434492599E-2</v>
      </c>
      <c r="D429" s="6" t="s">
        <v>657</v>
      </c>
      <c r="E429" s="1" t="s">
        <v>1991</v>
      </c>
    </row>
    <row r="430" spans="1:5" x14ac:dyDescent="0.25">
      <c r="A430" s="2" t="s">
        <v>660</v>
      </c>
      <c r="B430" s="2">
        <v>2.5859866256206501</v>
      </c>
      <c r="C430" s="2">
        <v>7.9185112473996406E-5</v>
      </c>
      <c r="D430" s="6" t="s">
        <v>659</v>
      </c>
      <c r="E430" s="1" t="s">
        <v>1991</v>
      </c>
    </row>
    <row r="431" spans="1:5" x14ac:dyDescent="0.25">
      <c r="A431" s="2" t="s">
        <v>661</v>
      </c>
      <c r="B431" s="2">
        <v>2.5858482629269499</v>
      </c>
      <c r="C431" s="2">
        <v>2.25075231789371E-3</v>
      </c>
      <c r="D431" s="6" t="s">
        <v>496</v>
      </c>
      <c r="E431" s="1" t="s">
        <v>1991</v>
      </c>
    </row>
    <row r="432" spans="1:5" x14ac:dyDescent="0.25">
      <c r="A432" s="2" t="s">
        <v>662</v>
      </c>
      <c r="B432" s="2">
        <v>2.5824559364633801</v>
      </c>
      <c r="C432" s="2">
        <v>1.40814478786084E-3</v>
      </c>
      <c r="D432" s="6" t="s">
        <v>14</v>
      </c>
      <c r="E432" s="1" t="s">
        <v>1991</v>
      </c>
    </row>
    <row r="433" spans="1:5" x14ac:dyDescent="0.25">
      <c r="A433" s="2" t="s">
        <v>664</v>
      </c>
      <c r="B433" s="2">
        <v>2.5666083236713901</v>
      </c>
      <c r="C433" s="2">
        <v>2.0448927846561198E-2</v>
      </c>
      <c r="D433" s="6" t="s">
        <v>663</v>
      </c>
      <c r="E433" s="1" t="s">
        <v>1991</v>
      </c>
    </row>
    <row r="434" spans="1:5" x14ac:dyDescent="0.25">
      <c r="A434" s="2" t="s">
        <v>665</v>
      </c>
      <c r="B434" s="2">
        <v>2.55787169593397</v>
      </c>
      <c r="C434" s="2">
        <v>3.2024089593816897E-2</v>
      </c>
      <c r="D434" s="8" t="s">
        <v>1752</v>
      </c>
      <c r="E434" s="1" t="s">
        <v>1991</v>
      </c>
    </row>
    <row r="435" spans="1:5" x14ac:dyDescent="0.25">
      <c r="A435" s="2" t="s">
        <v>666</v>
      </c>
      <c r="B435" s="2">
        <v>2.5576091001256498</v>
      </c>
      <c r="C435" s="2">
        <v>7.5128125377723597E-6</v>
      </c>
      <c r="D435" s="8" t="s">
        <v>1859</v>
      </c>
      <c r="E435" s="1" t="s">
        <v>1991</v>
      </c>
    </row>
    <row r="436" spans="1:5" x14ac:dyDescent="0.25">
      <c r="A436" s="2" t="s">
        <v>668</v>
      </c>
      <c r="B436" s="2">
        <v>2.5533206377146098</v>
      </c>
      <c r="C436" s="2">
        <v>3.2482588012061799E-3</v>
      </c>
      <c r="D436" s="6" t="s">
        <v>667</v>
      </c>
      <c r="E436" s="1" t="s">
        <v>1991</v>
      </c>
    </row>
    <row r="437" spans="1:5" x14ac:dyDescent="0.25">
      <c r="A437" s="2" t="s">
        <v>669</v>
      </c>
      <c r="B437" s="2">
        <v>2.5467944440315602</v>
      </c>
      <c r="C437" s="2">
        <v>4.3309285811328299E-2</v>
      </c>
      <c r="D437" s="10" t="s">
        <v>1858</v>
      </c>
      <c r="E437" s="1" t="s">
        <v>1991</v>
      </c>
    </row>
    <row r="438" spans="1:5" x14ac:dyDescent="0.25">
      <c r="A438" s="2" t="s">
        <v>671</v>
      </c>
      <c r="B438" s="2">
        <v>2.5356492892048599</v>
      </c>
      <c r="C438" s="2">
        <v>1.06042055041396E-2</v>
      </c>
      <c r="D438" s="6" t="s">
        <v>670</v>
      </c>
      <c r="E438" s="1" t="s">
        <v>1991</v>
      </c>
    </row>
    <row r="439" spans="1:5" x14ac:dyDescent="0.25">
      <c r="A439" s="2" t="s">
        <v>672</v>
      </c>
      <c r="B439" s="2">
        <v>2.5349853898656001</v>
      </c>
      <c r="C439" s="2">
        <v>1.46779725912029E-3</v>
      </c>
      <c r="D439" s="10" t="s">
        <v>1857</v>
      </c>
      <c r="E439" s="1" t="s">
        <v>1991</v>
      </c>
    </row>
    <row r="440" spans="1:5" x14ac:dyDescent="0.25">
      <c r="A440" s="2" t="s">
        <v>674</v>
      </c>
      <c r="B440" s="2">
        <v>2.5346286364016701</v>
      </c>
      <c r="C440" s="2">
        <v>1.4601257918400699E-3</v>
      </c>
      <c r="D440" s="6" t="s">
        <v>673</v>
      </c>
      <c r="E440" s="1" t="s">
        <v>1991</v>
      </c>
    </row>
    <row r="441" spans="1:5" x14ac:dyDescent="0.25">
      <c r="A441" s="2" t="s">
        <v>675</v>
      </c>
      <c r="B441" s="2">
        <v>2.5306171223496698</v>
      </c>
      <c r="C441" s="2">
        <v>4.71890273047242E-3</v>
      </c>
      <c r="D441" s="6" t="s">
        <v>670</v>
      </c>
      <c r="E441" s="1" t="s">
        <v>1991</v>
      </c>
    </row>
    <row r="442" spans="1:5" x14ac:dyDescent="0.25">
      <c r="A442" s="2" t="s">
        <v>677</v>
      </c>
      <c r="B442" s="2">
        <v>2.5214135654636101</v>
      </c>
      <c r="C442" s="2">
        <v>3.9441613723671103E-2</v>
      </c>
      <c r="D442" s="6" t="s">
        <v>676</v>
      </c>
      <c r="E442" s="1" t="s">
        <v>1991</v>
      </c>
    </row>
    <row r="443" spans="1:5" x14ac:dyDescent="0.25">
      <c r="A443" s="2" t="s">
        <v>679</v>
      </c>
      <c r="B443" s="2">
        <v>2.51183510161164</v>
      </c>
      <c r="C443" s="2">
        <v>7.6399970470789197E-3</v>
      </c>
      <c r="D443" s="6" t="s">
        <v>678</v>
      </c>
      <c r="E443" s="1" t="s">
        <v>1991</v>
      </c>
    </row>
    <row r="444" spans="1:5" x14ac:dyDescent="0.25">
      <c r="A444" s="2" t="s">
        <v>681</v>
      </c>
      <c r="B444" s="2">
        <v>2.50889980373538</v>
      </c>
      <c r="C444" s="2">
        <v>1.35006253277637E-4</v>
      </c>
      <c r="D444" s="6" t="s">
        <v>680</v>
      </c>
      <c r="E444" s="1" t="s">
        <v>1991</v>
      </c>
    </row>
    <row r="445" spans="1:5" x14ac:dyDescent="0.25">
      <c r="A445" s="2" t="s">
        <v>683</v>
      </c>
      <c r="B445" s="2">
        <v>2.5073397854699802</v>
      </c>
      <c r="C445" s="2">
        <v>4.69494251974884E-3</v>
      </c>
      <c r="D445" s="6" t="s">
        <v>682</v>
      </c>
      <c r="E445" s="1" t="s">
        <v>1991</v>
      </c>
    </row>
    <row r="446" spans="1:5" x14ac:dyDescent="0.25">
      <c r="A446" s="2" t="s">
        <v>684</v>
      </c>
      <c r="B446" s="2">
        <v>2.50659698072515</v>
      </c>
      <c r="C446" s="2">
        <v>1.4629336696696599E-2</v>
      </c>
      <c r="D446" s="11" t="s">
        <v>1856</v>
      </c>
      <c r="E446" s="1" t="s">
        <v>1991</v>
      </c>
    </row>
    <row r="447" spans="1:5" x14ac:dyDescent="0.25">
      <c r="A447" s="2" t="s">
        <v>686</v>
      </c>
      <c r="B447" s="2">
        <v>2.4996774461170901</v>
      </c>
      <c r="C447" s="2">
        <v>1.62205256790969E-2</v>
      </c>
      <c r="D447" s="6" t="s">
        <v>685</v>
      </c>
      <c r="E447" s="1" t="s">
        <v>1991</v>
      </c>
    </row>
    <row r="448" spans="1:5" x14ac:dyDescent="0.25">
      <c r="A448" s="2" t="s">
        <v>688</v>
      </c>
      <c r="B448" s="2">
        <v>2.4911515291987598</v>
      </c>
      <c r="C448" s="2">
        <v>1.3736485711076401E-2</v>
      </c>
      <c r="D448" s="6" t="s">
        <v>687</v>
      </c>
      <c r="E448" s="1" t="s">
        <v>1991</v>
      </c>
    </row>
    <row r="449" spans="1:5" x14ac:dyDescent="0.25">
      <c r="A449" s="2" t="s">
        <v>689</v>
      </c>
      <c r="B449" s="2">
        <v>2.4851532439622499</v>
      </c>
      <c r="C449" s="2">
        <v>3.7226028598954901E-4</v>
      </c>
      <c r="D449" s="9" t="s">
        <v>1752</v>
      </c>
      <c r="E449" s="1" t="s">
        <v>1991</v>
      </c>
    </row>
    <row r="450" spans="1:5" x14ac:dyDescent="0.25">
      <c r="A450" s="2" t="s">
        <v>690</v>
      </c>
      <c r="B450" s="2">
        <v>2.4818425070874901</v>
      </c>
      <c r="C450" s="2">
        <v>9.6097389212852196E-3</v>
      </c>
      <c r="D450" s="6" t="s">
        <v>468</v>
      </c>
      <c r="E450" s="1" t="s">
        <v>1991</v>
      </c>
    </row>
    <row r="451" spans="1:5" x14ac:dyDescent="0.25">
      <c r="A451" s="2" t="s">
        <v>691</v>
      </c>
      <c r="B451" s="2">
        <v>2.4791636574354601</v>
      </c>
      <c r="C451" s="2">
        <v>4.8361590588445101E-2</v>
      </c>
      <c r="D451" s="6" t="s">
        <v>6</v>
      </c>
      <c r="E451" s="1" t="s">
        <v>1991</v>
      </c>
    </row>
    <row r="452" spans="1:5" x14ac:dyDescent="0.25">
      <c r="A452" s="2" t="s">
        <v>693</v>
      </c>
      <c r="B452" s="2">
        <v>2.4779309216001599</v>
      </c>
      <c r="C452" s="2">
        <v>8.8985378988665797E-5</v>
      </c>
      <c r="D452" s="6" t="s">
        <v>692</v>
      </c>
      <c r="E452" s="1" t="s">
        <v>1991</v>
      </c>
    </row>
    <row r="453" spans="1:5" x14ac:dyDescent="0.25">
      <c r="A453" s="2" t="s">
        <v>695</v>
      </c>
      <c r="B453" s="2">
        <v>2.4747257468400101</v>
      </c>
      <c r="C453" s="2">
        <v>3.4443419668390499E-3</v>
      </c>
      <c r="D453" s="6" t="s">
        <v>694</v>
      </c>
      <c r="E453" s="1" t="s">
        <v>1991</v>
      </c>
    </row>
    <row r="454" spans="1:5" x14ac:dyDescent="0.25">
      <c r="A454" s="2" t="s">
        <v>696</v>
      </c>
      <c r="B454" s="2">
        <v>2.4747127806429101</v>
      </c>
      <c r="C454" s="2">
        <v>3.10824891370024E-2</v>
      </c>
      <c r="D454" s="6" t="s">
        <v>6</v>
      </c>
      <c r="E454" s="1" t="s">
        <v>1991</v>
      </c>
    </row>
    <row r="455" spans="1:5" x14ac:dyDescent="0.25">
      <c r="A455" s="2" t="s">
        <v>697</v>
      </c>
      <c r="B455" s="2">
        <v>2.4744899510609502</v>
      </c>
      <c r="C455" s="2">
        <v>2.0444063497433401E-4</v>
      </c>
      <c r="D455" s="6" t="s">
        <v>456</v>
      </c>
      <c r="E455" s="1" t="s">
        <v>1991</v>
      </c>
    </row>
    <row r="456" spans="1:5" x14ac:dyDescent="0.25">
      <c r="A456" s="2" t="s">
        <v>699</v>
      </c>
      <c r="B456" s="2">
        <v>2.4566772886346002</v>
      </c>
      <c r="C456" s="2">
        <v>1.29958131986249E-2</v>
      </c>
      <c r="D456" s="6" t="s">
        <v>698</v>
      </c>
      <c r="E456" s="1" t="s">
        <v>1991</v>
      </c>
    </row>
    <row r="457" spans="1:5" x14ac:dyDescent="0.25">
      <c r="A457" s="2" t="s">
        <v>701</v>
      </c>
      <c r="B457" s="2">
        <v>2.4561692284732901</v>
      </c>
      <c r="C457" s="2">
        <v>1.94656820072403E-4</v>
      </c>
      <c r="D457" s="6" t="s">
        <v>700</v>
      </c>
      <c r="E457" s="1" t="s">
        <v>1991</v>
      </c>
    </row>
    <row r="458" spans="1:5" x14ac:dyDescent="0.25">
      <c r="A458" s="2" t="s">
        <v>702</v>
      </c>
      <c r="B458" s="2">
        <v>2.4561493760938098</v>
      </c>
      <c r="C458" s="2">
        <v>4.24618073400738E-2</v>
      </c>
      <c r="D458" s="6" t="s">
        <v>207</v>
      </c>
      <c r="E458" s="1" t="s">
        <v>1991</v>
      </c>
    </row>
    <row r="459" spans="1:5" x14ac:dyDescent="0.25">
      <c r="A459" s="2" t="s">
        <v>703</v>
      </c>
      <c r="B459" s="2">
        <v>2.45017251771467</v>
      </c>
      <c r="C459" s="2">
        <v>1.2648868887876299E-4</v>
      </c>
      <c r="D459" s="6" t="s">
        <v>1855</v>
      </c>
      <c r="E459" s="1" t="s">
        <v>1991</v>
      </c>
    </row>
    <row r="460" spans="1:5" x14ac:dyDescent="0.25">
      <c r="A460" s="2" t="s">
        <v>705</v>
      </c>
      <c r="B460" s="2">
        <v>2.4497212114088001</v>
      </c>
      <c r="C460" s="2">
        <v>2.02998410361463E-2</v>
      </c>
      <c r="D460" s="6" t="s">
        <v>704</v>
      </c>
      <c r="E460" s="1" t="s">
        <v>1991</v>
      </c>
    </row>
    <row r="461" spans="1:5" x14ac:dyDescent="0.25">
      <c r="A461" s="2" t="s">
        <v>706</v>
      </c>
      <c r="B461" s="2">
        <v>2.44691486992873</v>
      </c>
      <c r="C461" s="2">
        <v>7.6709691121817295E-4</v>
      </c>
      <c r="D461" s="8" t="s">
        <v>1854</v>
      </c>
      <c r="E461" s="1" t="s">
        <v>1991</v>
      </c>
    </row>
    <row r="462" spans="1:5" x14ac:dyDescent="0.25">
      <c r="A462" s="2" t="s">
        <v>707</v>
      </c>
      <c r="B462" s="2">
        <v>2.4460705958540001</v>
      </c>
      <c r="C462" s="2">
        <v>6.9902881092714204E-4</v>
      </c>
      <c r="D462" s="6" t="s">
        <v>6</v>
      </c>
      <c r="E462" s="1" t="s">
        <v>1991</v>
      </c>
    </row>
    <row r="463" spans="1:5" x14ac:dyDescent="0.25">
      <c r="A463" s="2" t="s">
        <v>709</v>
      </c>
      <c r="B463" s="2">
        <v>2.4424869153764499</v>
      </c>
      <c r="C463" s="2">
        <v>3.1516455193039599E-3</v>
      </c>
      <c r="D463" s="6" t="s">
        <v>708</v>
      </c>
      <c r="E463" s="1" t="s">
        <v>1991</v>
      </c>
    </row>
    <row r="464" spans="1:5" x14ac:dyDescent="0.25">
      <c r="A464" s="2" t="s">
        <v>711</v>
      </c>
      <c r="B464" s="2">
        <v>2.4416149832777201</v>
      </c>
      <c r="C464" s="2">
        <v>1.03910103366793E-2</v>
      </c>
      <c r="D464" s="6" t="s">
        <v>710</v>
      </c>
      <c r="E464" s="1" t="s">
        <v>1991</v>
      </c>
    </row>
    <row r="465" spans="1:5" x14ac:dyDescent="0.25">
      <c r="A465" s="2" t="s">
        <v>713</v>
      </c>
      <c r="B465" s="2">
        <v>2.4411489160597801</v>
      </c>
      <c r="C465" s="2">
        <v>4.3550206902229001E-2</v>
      </c>
      <c r="D465" s="6" t="s">
        <v>712</v>
      </c>
      <c r="E465" s="1" t="s">
        <v>1991</v>
      </c>
    </row>
    <row r="466" spans="1:5" x14ac:dyDescent="0.25">
      <c r="A466" s="2" t="s">
        <v>715</v>
      </c>
      <c r="B466" s="2">
        <v>2.4400403498755701</v>
      </c>
      <c r="C466" s="2">
        <v>1.7373090914200099E-5</v>
      </c>
      <c r="D466" s="6" t="s">
        <v>714</v>
      </c>
      <c r="E466" s="1" t="s">
        <v>1991</v>
      </c>
    </row>
    <row r="467" spans="1:5" x14ac:dyDescent="0.25">
      <c r="A467" s="2" t="s">
        <v>716</v>
      </c>
      <c r="B467" s="2">
        <v>2.43655842537457</v>
      </c>
      <c r="C467" s="2">
        <v>1.19106283141614E-2</v>
      </c>
      <c r="D467" s="6" t="s">
        <v>14</v>
      </c>
      <c r="E467" s="1" t="s">
        <v>1991</v>
      </c>
    </row>
    <row r="468" spans="1:5" x14ac:dyDescent="0.25">
      <c r="A468" s="2" t="s">
        <v>717</v>
      </c>
      <c r="B468" s="2">
        <v>2.4337451398763799</v>
      </c>
      <c r="C468" s="2">
        <v>1.28130874430698E-2</v>
      </c>
      <c r="D468" s="8" t="s">
        <v>1853</v>
      </c>
      <c r="E468" s="1" t="s">
        <v>1991</v>
      </c>
    </row>
    <row r="469" spans="1:5" x14ac:dyDescent="0.25">
      <c r="A469" s="2" t="s">
        <v>718</v>
      </c>
      <c r="B469" s="2">
        <v>2.4312255683896402</v>
      </c>
      <c r="C469" s="2">
        <v>4.2016987700797901E-4</v>
      </c>
      <c r="D469" s="11" t="s">
        <v>1852</v>
      </c>
      <c r="E469" s="1" t="s">
        <v>1991</v>
      </c>
    </row>
    <row r="470" spans="1:5" x14ac:dyDescent="0.25">
      <c r="A470" s="2" t="s">
        <v>720</v>
      </c>
      <c r="B470" s="2">
        <v>2.4302703547127802</v>
      </c>
      <c r="C470" s="2">
        <v>1.53589473240896E-2</v>
      </c>
      <c r="D470" s="6" t="s">
        <v>719</v>
      </c>
      <c r="E470" s="1" t="s">
        <v>1991</v>
      </c>
    </row>
    <row r="471" spans="1:5" x14ac:dyDescent="0.25">
      <c r="A471" s="2" t="s">
        <v>721</v>
      </c>
      <c r="B471" s="2">
        <v>2.4297579590439602</v>
      </c>
      <c r="C471" s="2">
        <v>3.54956230284919E-5</v>
      </c>
      <c r="D471" s="6" t="s">
        <v>1851</v>
      </c>
      <c r="E471" s="1" t="s">
        <v>1991</v>
      </c>
    </row>
    <row r="472" spans="1:5" x14ac:dyDescent="0.25">
      <c r="A472" s="2" t="s">
        <v>722</v>
      </c>
      <c r="B472" s="2">
        <v>2.42900566448133</v>
      </c>
      <c r="C472" s="2">
        <v>2.13078210900778E-5</v>
      </c>
      <c r="D472" s="8" t="s">
        <v>1752</v>
      </c>
      <c r="E472" s="1" t="s">
        <v>1991</v>
      </c>
    </row>
    <row r="473" spans="1:5" x14ac:dyDescent="0.25">
      <c r="A473" s="2" t="s">
        <v>723</v>
      </c>
      <c r="B473" s="2">
        <v>2.4284083085738799</v>
      </c>
      <c r="C473" s="2">
        <v>1.8028069890235099E-3</v>
      </c>
      <c r="D473" s="6" t="s">
        <v>6</v>
      </c>
      <c r="E473" s="1" t="s">
        <v>1991</v>
      </c>
    </row>
    <row r="474" spans="1:5" x14ac:dyDescent="0.25">
      <c r="A474" s="2" t="s">
        <v>724</v>
      </c>
      <c r="B474" s="2">
        <v>2.4229169294068398</v>
      </c>
      <c r="C474" s="2">
        <v>3.2403374269887497E-5</v>
      </c>
      <c r="D474" s="6" t="s">
        <v>6</v>
      </c>
      <c r="E474" s="1" t="s">
        <v>1991</v>
      </c>
    </row>
    <row r="475" spans="1:5" x14ac:dyDescent="0.25">
      <c r="A475" s="2" t="s">
        <v>725</v>
      </c>
      <c r="B475" s="2">
        <v>2.4220921671055202</v>
      </c>
      <c r="C475" s="2">
        <v>1.6235978107062099E-4</v>
      </c>
      <c r="D475" s="6" t="s">
        <v>2</v>
      </c>
      <c r="E475" s="1" t="s">
        <v>1991</v>
      </c>
    </row>
    <row r="476" spans="1:5" x14ac:dyDescent="0.25">
      <c r="A476" s="2" t="s">
        <v>726</v>
      </c>
      <c r="B476" s="2">
        <v>2.4191944376242298</v>
      </c>
      <c r="C476" s="2">
        <v>1.5834484755972701E-4</v>
      </c>
      <c r="D476" s="6" t="s">
        <v>6</v>
      </c>
      <c r="E476" s="1" t="s">
        <v>1991</v>
      </c>
    </row>
    <row r="477" spans="1:5" x14ac:dyDescent="0.25">
      <c r="A477" s="2" t="s">
        <v>728</v>
      </c>
      <c r="B477" s="2">
        <v>2.4098560048986002</v>
      </c>
      <c r="C477" s="2">
        <v>2.3010103392838299E-5</v>
      </c>
      <c r="D477" s="6" t="s">
        <v>727</v>
      </c>
      <c r="E477" s="1" t="s">
        <v>1991</v>
      </c>
    </row>
    <row r="478" spans="1:5" x14ac:dyDescent="0.25">
      <c r="A478" s="2" t="s">
        <v>729</v>
      </c>
      <c r="B478" s="2">
        <v>2.40289565435946</v>
      </c>
      <c r="C478" s="2">
        <v>1.41940657520488E-2</v>
      </c>
      <c r="D478" s="6" t="s">
        <v>286</v>
      </c>
      <c r="E478" s="1" t="s">
        <v>1991</v>
      </c>
    </row>
    <row r="479" spans="1:5" x14ac:dyDescent="0.25">
      <c r="A479" s="2" t="s">
        <v>731</v>
      </c>
      <c r="B479" s="2">
        <v>2.4003810416841702</v>
      </c>
      <c r="C479" s="2">
        <v>2.9412264135382699E-2</v>
      </c>
      <c r="D479" s="6" t="s">
        <v>730</v>
      </c>
      <c r="E479" s="1" t="s">
        <v>1991</v>
      </c>
    </row>
    <row r="480" spans="1:5" x14ac:dyDescent="0.25">
      <c r="A480" s="2" t="s">
        <v>733</v>
      </c>
      <c r="B480" s="2">
        <v>2.4000941479884701</v>
      </c>
      <c r="C480" s="2">
        <v>1.44325088749445E-3</v>
      </c>
      <c r="D480" s="6" t="s">
        <v>732</v>
      </c>
      <c r="E480" s="1" t="s">
        <v>1991</v>
      </c>
    </row>
    <row r="481" spans="1:5" x14ac:dyDescent="0.25">
      <c r="A481" s="2" t="s">
        <v>734</v>
      </c>
      <c r="B481" s="2">
        <v>2.39703260069947</v>
      </c>
      <c r="C481" s="2">
        <v>1.89618564474011E-4</v>
      </c>
      <c r="D481" s="6" t="s">
        <v>137</v>
      </c>
      <c r="E481" s="1" t="s">
        <v>1991</v>
      </c>
    </row>
    <row r="482" spans="1:5" x14ac:dyDescent="0.25">
      <c r="A482" s="2" t="s">
        <v>736</v>
      </c>
      <c r="B482" s="2">
        <v>2.3942663470660102</v>
      </c>
      <c r="C482" s="2">
        <v>3.8326267795789198E-5</v>
      </c>
      <c r="D482" s="6" t="s">
        <v>735</v>
      </c>
      <c r="E482" s="1" t="s">
        <v>1991</v>
      </c>
    </row>
    <row r="483" spans="1:5" x14ac:dyDescent="0.25">
      <c r="A483" s="2" t="s">
        <v>737</v>
      </c>
      <c r="B483" s="2">
        <v>2.3868955810476402</v>
      </c>
      <c r="C483" s="2">
        <v>6.5783567466015899E-5</v>
      </c>
      <c r="D483" s="10" t="s">
        <v>1850</v>
      </c>
      <c r="E483" s="1" t="s">
        <v>1991</v>
      </c>
    </row>
    <row r="484" spans="1:5" x14ac:dyDescent="0.25">
      <c r="A484" s="2" t="s">
        <v>739</v>
      </c>
      <c r="B484" s="2">
        <v>2.3835484832547902</v>
      </c>
      <c r="C484" s="2">
        <v>7.8944984959168196E-3</v>
      </c>
      <c r="D484" s="6" t="s">
        <v>738</v>
      </c>
      <c r="E484" s="1" t="s">
        <v>1991</v>
      </c>
    </row>
    <row r="485" spans="1:5" x14ac:dyDescent="0.25">
      <c r="A485" s="2" t="s">
        <v>741</v>
      </c>
      <c r="B485" s="2">
        <v>2.3765491052388801</v>
      </c>
      <c r="C485" s="2">
        <v>2.24495515353443E-5</v>
      </c>
      <c r="D485" s="6" t="s">
        <v>740</v>
      </c>
      <c r="E485" s="1" t="s">
        <v>1991</v>
      </c>
    </row>
    <row r="486" spans="1:5" x14ac:dyDescent="0.25">
      <c r="A486" s="2" t="s">
        <v>743</v>
      </c>
      <c r="B486" s="2">
        <v>2.3757131089069201</v>
      </c>
      <c r="C486" s="2">
        <v>3.8974345580707601E-5</v>
      </c>
      <c r="D486" s="6" t="s">
        <v>742</v>
      </c>
      <c r="E486" s="1" t="s">
        <v>1991</v>
      </c>
    </row>
    <row r="487" spans="1:5" x14ac:dyDescent="0.25">
      <c r="A487" s="2" t="s">
        <v>745</v>
      </c>
      <c r="B487" s="2">
        <v>2.3749948903958198</v>
      </c>
      <c r="C487" s="2">
        <v>2.7984922226075801E-5</v>
      </c>
      <c r="D487" s="6" t="s">
        <v>744</v>
      </c>
      <c r="E487" s="1" t="s">
        <v>1991</v>
      </c>
    </row>
    <row r="488" spans="1:5" x14ac:dyDescent="0.25">
      <c r="A488" s="2" t="s">
        <v>746</v>
      </c>
      <c r="B488" s="2">
        <v>2.3747494629498398</v>
      </c>
      <c r="C488" s="2">
        <v>1.8035058212090001E-4</v>
      </c>
      <c r="D488" s="9" t="s">
        <v>1849</v>
      </c>
      <c r="E488" s="1" t="s">
        <v>1991</v>
      </c>
    </row>
    <row r="489" spans="1:5" x14ac:dyDescent="0.25">
      <c r="A489" s="2" t="s">
        <v>747</v>
      </c>
      <c r="B489" s="2">
        <v>2.3650089269924299</v>
      </c>
      <c r="C489" s="2">
        <v>1.9386192932507098E-5</v>
      </c>
      <c r="D489" s="11" t="s">
        <v>1848</v>
      </c>
      <c r="E489" s="1" t="s">
        <v>1991</v>
      </c>
    </row>
    <row r="490" spans="1:5" x14ac:dyDescent="0.25">
      <c r="A490" s="2" t="s">
        <v>749</v>
      </c>
      <c r="B490" s="2">
        <v>2.35567535290033</v>
      </c>
      <c r="C490" s="2">
        <v>2.9494785785285599E-2</v>
      </c>
      <c r="D490" s="6" t="s">
        <v>748</v>
      </c>
      <c r="E490" s="1" t="s">
        <v>1991</v>
      </c>
    </row>
    <row r="491" spans="1:5" x14ac:dyDescent="0.25">
      <c r="A491" s="2" t="s">
        <v>750</v>
      </c>
      <c r="B491" s="2">
        <v>2.3511594106256499</v>
      </c>
      <c r="C491" s="2">
        <v>1.66566220448277E-3</v>
      </c>
      <c r="D491" s="6" t="s">
        <v>6</v>
      </c>
      <c r="E491" s="1" t="s">
        <v>1991</v>
      </c>
    </row>
    <row r="492" spans="1:5" x14ac:dyDescent="0.25">
      <c r="A492" s="2" t="s">
        <v>751</v>
      </c>
      <c r="B492" s="2">
        <v>2.3506150654854401</v>
      </c>
      <c r="C492" s="2">
        <v>8.5242288174758904E-4</v>
      </c>
      <c r="D492" s="8" t="s">
        <v>1847</v>
      </c>
      <c r="E492" s="1" t="s">
        <v>1991</v>
      </c>
    </row>
    <row r="493" spans="1:5" x14ac:dyDescent="0.25">
      <c r="A493" s="2" t="s">
        <v>753</v>
      </c>
      <c r="B493" s="2">
        <v>2.3502595540885101</v>
      </c>
      <c r="C493" s="2">
        <v>1.4709103140654199E-4</v>
      </c>
      <c r="D493" s="6" t="s">
        <v>752</v>
      </c>
      <c r="E493" s="1" t="s">
        <v>1991</v>
      </c>
    </row>
    <row r="494" spans="1:5" x14ac:dyDescent="0.25">
      <c r="A494" s="2" t="s">
        <v>755</v>
      </c>
      <c r="B494" s="2">
        <v>2.3497492136011799</v>
      </c>
      <c r="C494" s="2">
        <v>3.0077280615195899E-2</v>
      </c>
      <c r="D494" s="6" t="s">
        <v>754</v>
      </c>
      <c r="E494" s="1" t="s">
        <v>1991</v>
      </c>
    </row>
    <row r="495" spans="1:5" x14ac:dyDescent="0.25">
      <c r="A495" s="2" t="s">
        <v>756</v>
      </c>
      <c r="B495" s="2">
        <v>2.3477919529191</v>
      </c>
      <c r="C495" s="2">
        <v>1.8651334957440899E-5</v>
      </c>
      <c r="D495" s="10" t="s">
        <v>1846</v>
      </c>
      <c r="E495" s="1" t="s">
        <v>1991</v>
      </c>
    </row>
    <row r="496" spans="1:5" x14ac:dyDescent="0.25">
      <c r="A496" s="2" t="s">
        <v>757</v>
      </c>
      <c r="B496" s="2">
        <v>2.3475856923762999</v>
      </c>
      <c r="C496" s="2">
        <v>3.5714376404554701E-2</v>
      </c>
      <c r="D496" s="8" t="s">
        <v>1845</v>
      </c>
      <c r="E496" s="1" t="s">
        <v>1991</v>
      </c>
    </row>
    <row r="497" spans="1:5" x14ac:dyDescent="0.25">
      <c r="A497" s="2" t="s">
        <v>758</v>
      </c>
      <c r="B497" s="2">
        <v>2.3471858178231799</v>
      </c>
      <c r="C497" s="2">
        <v>1.8112077047300602E-2</v>
      </c>
      <c r="D497" s="6" t="s">
        <v>283</v>
      </c>
      <c r="E497" s="1" t="s">
        <v>1991</v>
      </c>
    </row>
    <row r="498" spans="1:5" x14ac:dyDescent="0.25">
      <c r="A498" s="2" t="s">
        <v>759</v>
      </c>
      <c r="B498" s="2">
        <v>2.3359667682469998</v>
      </c>
      <c r="C498" s="2">
        <v>3.6698549402028102E-2</v>
      </c>
      <c r="D498" s="8" t="s">
        <v>1844</v>
      </c>
      <c r="E498" s="1" t="s">
        <v>1991</v>
      </c>
    </row>
    <row r="499" spans="1:5" x14ac:dyDescent="0.25">
      <c r="A499" s="2" t="s">
        <v>761</v>
      </c>
      <c r="B499" s="2">
        <v>2.3329247099049599</v>
      </c>
      <c r="C499" s="2">
        <v>1.37534482316967E-2</v>
      </c>
      <c r="D499" s="6" t="s">
        <v>760</v>
      </c>
      <c r="E499" s="1" t="s">
        <v>1991</v>
      </c>
    </row>
    <row r="500" spans="1:5" x14ac:dyDescent="0.25">
      <c r="A500" s="2" t="s">
        <v>763</v>
      </c>
      <c r="B500" s="2">
        <v>2.33017735902766</v>
      </c>
      <c r="C500" s="2">
        <v>5.7567525120743104E-4</v>
      </c>
      <c r="D500" s="6" t="s">
        <v>762</v>
      </c>
      <c r="E500" s="1" t="s">
        <v>1991</v>
      </c>
    </row>
    <row r="501" spans="1:5" x14ac:dyDescent="0.25">
      <c r="A501" s="2" t="s">
        <v>764</v>
      </c>
      <c r="B501" s="2">
        <v>2.32898382483202</v>
      </c>
      <c r="C501" s="2">
        <v>1.62266426909432E-3</v>
      </c>
      <c r="D501" s="8" t="s">
        <v>1843</v>
      </c>
      <c r="E501" s="1" t="s">
        <v>1991</v>
      </c>
    </row>
    <row r="502" spans="1:5" x14ac:dyDescent="0.25">
      <c r="A502" s="2" t="s">
        <v>765</v>
      </c>
      <c r="B502" s="2">
        <v>2.3137380683397901</v>
      </c>
      <c r="C502" s="2">
        <v>1.85283576301656E-3</v>
      </c>
      <c r="D502" s="6" t="s">
        <v>348</v>
      </c>
      <c r="E502" s="1" t="s">
        <v>1991</v>
      </c>
    </row>
    <row r="503" spans="1:5" x14ac:dyDescent="0.25">
      <c r="A503" s="2" t="s">
        <v>766</v>
      </c>
      <c r="B503" s="2">
        <v>2.31311990900485</v>
      </c>
      <c r="C503" s="2">
        <v>8.3298862981849895E-5</v>
      </c>
      <c r="D503" s="10" t="s">
        <v>1842</v>
      </c>
      <c r="E503" s="1" t="s">
        <v>1991</v>
      </c>
    </row>
    <row r="504" spans="1:5" x14ac:dyDescent="0.25">
      <c r="A504" s="2" t="s">
        <v>768</v>
      </c>
      <c r="B504" s="2">
        <v>2.3100073371800902</v>
      </c>
      <c r="C504" s="2">
        <v>4.6386203959583004E-3</v>
      </c>
      <c r="D504" s="6" t="s">
        <v>767</v>
      </c>
      <c r="E504" s="1" t="s">
        <v>1991</v>
      </c>
    </row>
    <row r="505" spans="1:5" x14ac:dyDescent="0.25">
      <c r="A505" s="2" t="s">
        <v>769</v>
      </c>
      <c r="B505" s="2">
        <v>2.3087272638424201</v>
      </c>
      <c r="C505" s="2">
        <v>1.8895615094236401E-3</v>
      </c>
      <c r="D505" s="10" t="s">
        <v>1841</v>
      </c>
      <c r="E505" s="1" t="s">
        <v>1991</v>
      </c>
    </row>
    <row r="506" spans="1:5" x14ac:dyDescent="0.25">
      <c r="A506" s="2" t="s">
        <v>770</v>
      </c>
      <c r="B506" s="2">
        <v>2.3072570444115001</v>
      </c>
      <c r="C506" s="2">
        <v>2.6733083460287001E-2</v>
      </c>
      <c r="D506" s="6" t="s">
        <v>6</v>
      </c>
      <c r="E506" s="1" t="s">
        <v>1991</v>
      </c>
    </row>
    <row r="507" spans="1:5" x14ac:dyDescent="0.25">
      <c r="A507" s="2" t="s">
        <v>772</v>
      </c>
      <c r="B507" s="2">
        <v>2.3035233934715</v>
      </c>
      <c r="C507" s="2">
        <v>4.3855609330453298E-4</v>
      </c>
      <c r="D507" s="6" t="s">
        <v>771</v>
      </c>
      <c r="E507" s="1" t="s">
        <v>1991</v>
      </c>
    </row>
    <row r="508" spans="1:5" x14ac:dyDescent="0.25">
      <c r="A508" s="2" t="s">
        <v>773</v>
      </c>
      <c r="B508" s="2">
        <v>2.2978927295994098</v>
      </c>
      <c r="C508" s="2">
        <v>3.9499391765151403E-4</v>
      </c>
      <c r="D508" s="10" t="s">
        <v>1840</v>
      </c>
      <c r="E508" s="1" t="s">
        <v>1991</v>
      </c>
    </row>
    <row r="509" spans="1:5" x14ac:dyDescent="0.25">
      <c r="A509" s="2" t="s">
        <v>775</v>
      </c>
      <c r="B509" s="2">
        <v>2.2946363553961202</v>
      </c>
      <c r="C509" s="2">
        <v>1.19908859396348E-2</v>
      </c>
      <c r="D509" s="6" t="s">
        <v>774</v>
      </c>
      <c r="E509" s="1" t="s">
        <v>1991</v>
      </c>
    </row>
    <row r="510" spans="1:5" x14ac:dyDescent="0.25">
      <c r="A510" s="2" t="s">
        <v>776</v>
      </c>
      <c r="B510" s="2">
        <v>2.29408167682988</v>
      </c>
      <c r="C510" s="2">
        <v>2.05783989904967E-2</v>
      </c>
      <c r="D510" s="10" t="s">
        <v>1839</v>
      </c>
      <c r="E510" s="1" t="s">
        <v>1991</v>
      </c>
    </row>
    <row r="511" spans="1:5" x14ac:dyDescent="0.25">
      <c r="A511" s="2" t="s">
        <v>777</v>
      </c>
      <c r="B511" s="2">
        <v>2.2912882078338601</v>
      </c>
      <c r="C511" s="2">
        <v>1.4803587237322301E-2</v>
      </c>
      <c r="D511" s="6" t="s">
        <v>670</v>
      </c>
      <c r="E511" s="1" t="s">
        <v>1991</v>
      </c>
    </row>
    <row r="512" spans="1:5" x14ac:dyDescent="0.25">
      <c r="A512" s="2" t="s">
        <v>779</v>
      </c>
      <c r="B512" s="2">
        <v>2.2894587860986002</v>
      </c>
      <c r="C512" s="2">
        <v>4.4906670923563997E-3</v>
      </c>
      <c r="D512" s="6" t="s">
        <v>778</v>
      </c>
      <c r="E512" s="1" t="s">
        <v>1991</v>
      </c>
    </row>
    <row r="513" spans="1:5" x14ac:dyDescent="0.25">
      <c r="A513" s="2" t="s">
        <v>781</v>
      </c>
      <c r="B513" s="2">
        <v>2.2891861368994402</v>
      </c>
      <c r="C513" s="2">
        <v>3.6539273160746198E-2</v>
      </c>
      <c r="D513" s="6" t="s">
        <v>780</v>
      </c>
      <c r="E513" s="1" t="s">
        <v>1991</v>
      </c>
    </row>
    <row r="514" spans="1:5" x14ac:dyDescent="0.25">
      <c r="A514" s="2" t="s">
        <v>782</v>
      </c>
      <c r="B514" s="2">
        <v>2.28653184430941</v>
      </c>
      <c r="C514" s="2">
        <v>2.6465217137260702E-3</v>
      </c>
      <c r="D514" s="6" t="s">
        <v>6</v>
      </c>
      <c r="E514" s="1" t="s">
        <v>1991</v>
      </c>
    </row>
    <row r="515" spans="1:5" x14ac:dyDescent="0.25">
      <c r="A515" s="2" t="s">
        <v>784</v>
      </c>
      <c r="B515" s="2">
        <v>2.2839976060629401</v>
      </c>
      <c r="C515" s="2">
        <v>1.9760236981378399E-2</v>
      </c>
      <c r="D515" s="6" t="s">
        <v>783</v>
      </c>
      <c r="E515" s="1" t="s">
        <v>1991</v>
      </c>
    </row>
    <row r="516" spans="1:5" x14ac:dyDescent="0.25">
      <c r="A516" s="2" t="s">
        <v>786</v>
      </c>
      <c r="B516" s="2">
        <v>2.28207829471868</v>
      </c>
      <c r="C516" s="2">
        <v>4.8959710449479901E-2</v>
      </c>
      <c r="D516" s="6" t="s">
        <v>785</v>
      </c>
      <c r="E516" s="1" t="s">
        <v>1991</v>
      </c>
    </row>
    <row r="517" spans="1:5" x14ac:dyDescent="0.25">
      <c r="A517" s="2" t="s">
        <v>788</v>
      </c>
      <c r="B517" s="2">
        <v>2.2803162754548501</v>
      </c>
      <c r="C517" s="2">
        <v>1.7962053923595799E-2</v>
      </c>
      <c r="D517" s="6" t="s">
        <v>787</v>
      </c>
      <c r="E517" s="1" t="s">
        <v>1991</v>
      </c>
    </row>
    <row r="518" spans="1:5" x14ac:dyDescent="0.25">
      <c r="A518" s="2" t="s">
        <v>790</v>
      </c>
      <c r="B518" s="2">
        <v>2.2774425822151101</v>
      </c>
      <c r="C518" s="2">
        <v>2.46006717559356E-2</v>
      </c>
      <c r="D518" s="6" t="s">
        <v>789</v>
      </c>
      <c r="E518" s="1" t="s">
        <v>1991</v>
      </c>
    </row>
    <row r="519" spans="1:5" x14ac:dyDescent="0.25">
      <c r="A519" s="2" t="s">
        <v>792</v>
      </c>
      <c r="B519" s="2">
        <v>2.27475767816181</v>
      </c>
      <c r="C519" s="2">
        <v>1.3456713368394E-2</v>
      </c>
      <c r="D519" s="6" t="s">
        <v>791</v>
      </c>
      <c r="E519" s="1" t="s">
        <v>1991</v>
      </c>
    </row>
    <row r="520" spans="1:5" x14ac:dyDescent="0.25">
      <c r="A520" s="2" t="s">
        <v>793</v>
      </c>
      <c r="B520" s="2">
        <v>2.2722554775538102</v>
      </c>
      <c r="C520" s="2">
        <v>3.43012607550799E-3</v>
      </c>
      <c r="D520" s="6" t="s">
        <v>6</v>
      </c>
      <c r="E520" s="1" t="s">
        <v>1991</v>
      </c>
    </row>
    <row r="521" spans="1:5" x14ac:dyDescent="0.25">
      <c r="A521" s="2" t="s">
        <v>795</v>
      </c>
      <c r="B521" s="2">
        <v>2.2693048616316398</v>
      </c>
      <c r="C521" s="2">
        <v>1.39596910262681E-2</v>
      </c>
      <c r="D521" s="6" t="s">
        <v>794</v>
      </c>
      <c r="E521" s="1" t="s">
        <v>1991</v>
      </c>
    </row>
    <row r="522" spans="1:5" x14ac:dyDescent="0.25">
      <c r="A522" s="2" t="s">
        <v>796</v>
      </c>
      <c r="B522" s="2">
        <v>2.2649276148584101</v>
      </c>
      <c r="C522" s="2">
        <v>4.0737156321567396E-3</v>
      </c>
      <c r="D522" s="6" t="s">
        <v>1838</v>
      </c>
      <c r="E522" s="1" t="s">
        <v>1991</v>
      </c>
    </row>
    <row r="523" spans="1:5" x14ac:dyDescent="0.25">
      <c r="A523" s="2" t="s">
        <v>798</v>
      </c>
      <c r="B523" s="2">
        <v>2.2642574416980699</v>
      </c>
      <c r="C523" s="2">
        <v>4.9358568559673801E-3</v>
      </c>
      <c r="D523" s="6" t="s">
        <v>797</v>
      </c>
      <c r="E523" s="1" t="s">
        <v>1991</v>
      </c>
    </row>
    <row r="524" spans="1:5" x14ac:dyDescent="0.25">
      <c r="A524" s="2" t="s">
        <v>799</v>
      </c>
      <c r="B524" s="2">
        <v>2.2606930159204999</v>
      </c>
      <c r="C524" s="2">
        <v>9.1952635766399002E-5</v>
      </c>
      <c r="D524" s="6" t="s">
        <v>1772</v>
      </c>
      <c r="E524" s="1" t="s">
        <v>1991</v>
      </c>
    </row>
    <row r="525" spans="1:5" x14ac:dyDescent="0.25">
      <c r="A525" s="2" t="s">
        <v>800</v>
      </c>
      <c r="B525" s="2">
        <v>2.2583507123931001</v>
      </c>
      <c r="C525" s="2">
        <v>2.1016574650917899E-2</v>
      </c>
      <c r="D525" s="8" t="s">
        <v>1837</v>
      </c>
      <c r="E525" s="1" t="s">
        <v>1991</v>
      </c>
    </row>
    <row r="526" spans="1:5" x14ac:dyDescent="0.25">
      <c r="A526" s="2" t="s">
        <v>801</v>
      </c>
      <c r="B526" s="2">
        <v>2.2571936515252502</v>
      </c>
      <c r="C526" s="2">
        <v>2.22408623160151E-2</v>
      </c>
      <c r="D526" s="6" t="s">
        <v>6</v>
      </c>
      <c r="E526" s="1" t="s">
        <v>1991</v>
      </c>
    </row>
    <row r="527" spans="1:5" x14ac:dyDescent="0.25">
      <c r="A527" s="2" t="s">
        <v>802</v>
      </c>
      <c r="B527" s="2">
        <v>2.2570615392233799</v>
      </c>
      <c r="C527" s="2">
        <v>3.6866016888303699E-5</v>
      </c>
      <c r="D527" s="8" t="s">
        <v>1752</v>
      </c>
      <c r="E527" s="1" t="s">
        <v>1991</v>
      </c>
    </row>
    <row r="528" spans="1:5" x14ac:dyDescent="0.25">
      <c r="A528" s="2" t="s">
        <v>803</v>
      </c>
      <c r="B528" s="2">
        <v>2.2532956061163301</v>
      </c>
      <c r="C528" s="2">
        <v>1.79570463371445E-3</v>
      </c>
      <c r="D528" s="6" t="s">
        <v>6</v>
      </c>
      <c r="E528" s="1" t="s">
        <v>1991</v>
      </c>
    </row>
    <row r="529" spans="1:5" x14ac:dyDescent="0.25">
      <c r="A529" s="2" t="s">
        <v>805</v>
      </c>
      <c r="B529" s="2">
        <v>2.2528904397096099</v>
      </c>
      <c r="C529" s="2">
        <v>1.1301174379732E-3</v>
      </c>
      <c r="D529" s="6" t="s">
        <v>804</v>
      </c>
      <c r="E529" s="1" t="s">
        <v>1991</v>
      </c>
    </row>
    <row r="530" spans="1:5" x14ac:dyDescent="0.25">
      <c r="A530" s="2" t="s">
        <v>806</v>
      </c>
      <c r="B530" s="2">
        <v>2.2462534011879098</v>
      </c>
      <c r="C530" s="2">
        <v>1.5308963282550801E-2</v>
      </c>
      <c r="D530" s="6" t="s">
        <v>700</v>
      </c>
      <c r="E530" s="1" t="s">
        <v>1991</v>
      </c>
    </row>
    <row r="531" spans="1:5" x14ac:dyDescent="0.25">
      <c r="A531" s="2" t="s">
        <v>808</v>
      </c>
      <c r="B531" s="2">
        <v>2.2461969734663101</v>
      </c>
      <c r="C531" s="2">
        <v>1.5770503710067E-2</v>
      </c>
      <c r="D531" s="6" t="s">
        <v>807</v>
      </c>
      <c r="E531" s="1" t="s">
        <v>1991</v>
      </c>
    </row>
    <row r="532" spans="1:5" x14ac:dyDescent="0.25">
      <c r="A532" s="2" t="s">
        <v>809</v>
      </c>
      <c r="B532" s="2">
        <v>2.2428767699088001</v>
      </c>
      <c r="C532" s="2">
        <v>1.9803509966864599E-2</v>
      </c>
      <c r="D532" s="6" t="s">
        <v>89</v>
      </c>
      <c r="E532" s="1" t="s">
        <v>1991</v>
      </c>
    </row>
    <row r="533" spans="1:5" x14ac:dyDescent="0.25">
      <c r="A533" s="2" t="s">
        <v>810</v>
      </c>
      <c r="B533" s="2">
        <v>2.24215363462518</v>
      </c>
      <c r="C533" s="2">
        <v>1.0986965339843901E-2</v>
      </c>
      <c r="D533" s="6" t="s">
        <v>137</v>
      </c>
      <c r="E533" s="1" t="s">
        <v>1991</v>
      </c>
    </row>
    <row r="534" spans="1:5" x14ac:dyDescent="0.25">
      <c r="A534" s="2" t="s">
        <v>812</v>
      </c>
      <c r="B534" s="2">
        <v>2.2414600098239599</v>
      </c>
      <c r="C534" s="2">
        <v>8.1824747997995603E-3</v>
      </c>
      <c r="D534" s="6" t="s">
        <v>811</v>
      </c>
      <c r="E534" s="1" t="s">
        <v>1991</v>
      </c>
    </row>
    <row r="535" spans="1:5" x14ac:dyDescent="0.25">
      <c r="A535" s="2" t="s">
        <v>814</v>
      </c>
      <c r="B535" s="2">
        <v>2.24109060316776</v>
      </c>
      <c r="C535" s="2">
        <v>1.8223420023760501E-4</v>
      </c>
      <c r="D535" s="6" t="s">
        <v>813</v>
      </c>
      <c r="E535" s="1" t="s">
        <v>1991</v>
      </c>
    </row>
    <row r="536" spans="1:5" x14ac:dyDescent="0.25">
      <c r="A536" s="2" t="s">
        <v>816</v>
      </c>
      <c r="B536" s="2">
        <v>2.2405123139226801</v>
      </c>
      <c r="C536" s="2">
        <v>1.5599719763664799E-3</v>
      </c>
      <c r="D536" s="6" t="s">
        <v>815</v>
      </c>
      <c r="E536" s="1" t="s">
        <v>1991</v>
      </c>
    </row>
    <row r="537" spans="1:5" x14ac:dyDescent="0.25">
      <c r="A537" s="2" t="s">
        <v>818</v>
      </c>
      <c r="B537" s="2">
        <v>2.2327423166301799</v>
      </c>
      <c r="C537" s="2">
        <v>1.22350762651127E-2</v>
      </c>
      <c r="D537" s="6" t="s">
        <v>817</v>
      </c>
      <c r="E537" s="1" t="s">
        <v>1991</v>
      </c>
    </row>
    <row r="538" spans="1:5" x14ac:dyDescent="0.25">
      <c r="A538" s="2" t="s">
        <v>820</v>
      </c>
      <c r="B538" s="2">
        <v>2.2297932092288701</v>
      </c>
      <c r="C538" s="2">
        <v>6.7307666950963099E-4</v>
      </c>
      <c r="D538" s="6" t="s">
        <v>819</v>
      </c>
      <c r="E538" s="1" t="s">
        <v>1991</v>
      </c>
    </row>
    <row r="539" spans="1:5" x14ac:dyDescent="0.25">
      <c r="A539" s="2" t="s">
        <v>821</v>
      </c>
      <c r="B539" s="2">
        <v>2.2293086920945999</v>
      </c>
      <c r="C539" s="2">
        <v>1.9338196971671899E-3</v>
      </c>
      <c r="D539" s="8" t="s">
        <v>1836</v>
      </c>
      <c r="E539" s="1" t="s">
        <v>1991</v>
      </c>
    </row>
    <row r="540" spans="1:5" x14ac:dyDescent="0.25">
      <c r="A540" s="2" t="s">
        <v>822</v>
      </c>
      <c r="B540" s="2">
        <v>2.2267226901655701</v>
      </c>
      <c r="C540" s="2">
        <v>1.32404752049787E-2</v>
      </c>
      <c r="D540" s="8" t="s">
        <v>1752</v>
      </c>
      <c r="E540" s="1" t="s">
        <v>1991</v>
      </c>
    </row>
    <row r="541" spans="1:5" x14ac:dyDescent="0.25">
      <c r="A541" s="2" t="s">
        <v>823</v>
      </c>
      <c r="B541" s="2">
        <v>2.2261337847445599</v>
      </c>
      <c r="C541" s="2">
        <v>1.80408579964738E-3</v>
      </c>
      <c r="D541" s="6" t="s">
        <v>545</v>
      </c>
      <c r="E541" s="1" t="s">
        <v>1991</v>
      </c>
    </row>
    <row r="542" spans="1:5" x14ac:dyDescent="0.25">
      <c r="A542" s="2" t="s">
        <v>824</v>
      </c>
      <c r="B542" s="2">
        <v>2.2248125877359901</v>
      </c>
      <c r="C542" s="2">
        <v>3.8891499378440299E-4</v>
      </c>
      <c r="D542" s="6" t="s">
        <v>137</v>
      </c>
      <c r="E542" s="1" t="s">
        <v>1991</v>
      </c>
    </row>
    <row r="543" spans="1:5" x14ac:dyDescent="0.25">
      <c r="A543" s="2" t="s">
        <v>826</v>
      </c>
      <c r="B543" s="2">
        <v>2.2218997156949598</v>
      </c>
      <c r="C543" s="2">
        <v>6.1986409526997204E-3</v>
      </c>
      <c r="D543" s="6" t="s">
        <v>825</v>
      </c>
      <c r="E543" s="1" t="s">
        <v>1991</v>
      </c>
    </row>
    <row r="544" spans="1:5" x14ac:dyDescent="0.25">
      <c r="A544" s="2" t="s">
        <v>827</v>
      </c>
      <c r="B544" s="2">
        <v>2.2193905716971898</v>
      </c>
      <c r="C544" s="2">
        <v>1.6661037772580901E-3</v>
      </c>
      <c r="D544" s="8" t="s">
        <v>1835</v>
      </c>
      <c r="E544" s="1" t="s">
        <v>1991</v>
      </c>
    </row>
    <row r="545" spans="1:5" x14ac:dyDescent="0.25">
      <c r="A545" s="2" t="s">
        <v>829</v>
      </c>
      <c r="B545" s="2">
        <v>2.2193364331071401</v>
      </c>
      <c r="C545" s="2">
        <v>1.80859853471454E-3</v>
      </c>
      <c r="D545" s="6" t="s">
        <v>828</v>
      </c>
      <c r="E545" s="1" t="s">
        <v>1991</v>
      </c>
    </row>
    <row r="546" spans="1:5" x14ac:dyDescent="0.25">
      <c r="A546" s="2" t="s">
        <v>830</v>
      </c>
      <c r="B546" s="2">
        <v>2.2152583312814</v>
      </c>
      <c r="C546" s="2">
        <v>2.42719954459335E-2</v>
      </c>
      <c r="D546" s="8" t="s">
        <v>1834</v>
      </c>
      <c r="E546" s="1" t="s">
        <v>1991</v>
      </c>
    </row>
    <row r="547" spans="1:5" x14ac:dyDescent="0.25">
      <c r="A547" s="2" t="s">
        <v>831</v>
      </c>
      <c r="B547" s="2">
        <v>2.2094650504323101</v>
      </c>
      <c r="C547" s="2">
        <v>1.2022868025591501E-3</v>
      </c>
      <c r="D547" s="8" t="s">
        <v>1752</v>
      </c>
      <c r="E547" s="1" t="s">
        <v>1991</v>
      </c>
    </row>
    <row r="548" spans="1:5" x14ac:dyDescent="0.25">
      <c r="A548" s="2" t="s">
        <v>833</v>
      </c>
      <c r="B548" s="2">
        <v>2.2090126754835402</v>
      </c>
      <c r="C548" s="2">
        <v>1.1390278679768099E-3</v>
      </c>
      <c r="D548" s="6" t="s">
        <v>832</v>
      </c>
      <c r="E548" s="1" t="s">
        <v>1991</v>
      </c>
    </row>
    <row r="549" spans="1:5" x14ac:dyDescent="0.25">
      <c r="A549" s="2" t="s">
        <v>834</v>
      </c>
      <c r="B549" s="2">
        <v>2.2073786990484301</v>
      </c>
      <c r="C549" s="2">
        <v>1.9854656406990399E-3</v>
      </c>
      <c r="D549" s="6" t="s">
        <v>1833</v>
      </c>
      <c r="E549" s="1" t="s">
        <v>1991</v>
      </c>
    </row>
    <row r="550" spans="1:5" x14ac:dyDescent="0.25">
      <c r="A550" s="2" t="s">
        <v>835</v>
      </c>
      <c r="B550" s="2">
        <v>2.2044240630135401</v>
      </c>
      <c r="C550" s="2">
        <v>1.4391405951551301E-2</v>
      </c>
      <c r="D550" s="6" t="s">
        <v>2</v>
      </c>
      <c r="E550" s="1" t="s">
        <v>1991</v>
      </c>
    </row>
    <row r="551" spans="1:5" x14ac:dyDescent="0.25">
      <c r="A551" s="2" t="s">
        <v>837</v>
      </c>
      <c r="B551" s="2">
        <v>2.2025198823576102</v>
      </c>
      <c r="C551" s="2">
        <v>1.9581458746815101E-3</v>
      </c>
      <c r="D551" s="6" t="s">
        <v>836</v>
      </c>
      <c r="E551" s="1" t="s">
        <v>1991</v>
      </c>
    </row>
    <row r="552" spans="1:5" x14ac:dyDescent="0.25">
      <c r="A552" s="2" t="s">
        <v>838</v>
      </c>
      <c r="B552" s="2">
        <v>2.2008122107938402</v>
      </c>
      <c r="C552" s="2">
        <v>1.8811855222048701E-2</v>
      </c>
      <c r="D552" s="6" t="s">
        <v>545</v>
      </c>
      <c r="E552" s="1" t="s">
        <v>1991</v>
      </c>
    </row>
    <row r="553" spans="1:5" x14ac:dyDescent="0.25">
      <c r="A553" s="2" t="s">
        <v>840</v>
      </c>
      <c r="B553" s="2">
        <v>2.1972277516743</v>
      </c>
      <c r="C553" s="2">
        <v>4.5933620228202798E-2</v>
      </c>
      <c r="D553" s="6" t="s">
        <v>839</v>
      </c>
      <c r="E553" s="1" t="s">
        <v>1991</v>
      </c>
    </row>
    <row r="554" spans="1:5" x14ac:dyDescent="0.25">
      <c r="A554" s="2" t="s">
        <v>841</v>
      </c>
      <c r="B554" s="2">
        <v>2.1966616994540198</v>
      </c>
      <c r="C554" s="2">
        <v>1.71233361641831E-4</v>
      </c>
      <c r="D554" s="9" t="s">
        <v>1832</v>
      </c>
      <c r="E554" s="1" t="s">
        <v>1991</v>
      </c>
    </row>
    <row r="555" spans="1:5" x14ac:dyDescent="0.25">
      <c r="A555" s="2" t="s">
        <v>842</v>
      </c>
      <c r="B555" s="2">
        <v>2.1942127223825598</v>
      </c>
      <c r="C555" s="2">
        <v>3.3511697392260197E-2</v>
      </c>
      <c r="D555" s="6" t="s">
        <v>14</v>
      </c>
      <c r="E555" s="1" t="s">
        <v>1991</v>
      </c>
    </row>
    <row r="556" spans="1:5" x14ac:dyDescent="0.25">
      <c r="A556" s="2" t="s">
        <v>844</v>
      </c>
      <c r="B556" s="2">
        <v>2.1855287530884202</v>
      </c>
      <c r="C556" s="2">
        <v>2.0832182235473E-2</v>
      </c>
      <c r="D556" s="6" t="s">
        <v>843</v>
      </c>
      <c r="E556" s="1" t="s">
        <v>1991</v>
      </c>
    </row>
    <row r="557" spans="1:5" x14ac:dyDescent="0.25">
      <c r="A557" s="2" t="s">
        <v>846</v>
      </c>
      <c r="B557" s="2">
        <v>2.17773062771434</v>
      </c>
      <c r="C557" s="2">
        <v>2.5931092646145001E-3</v>
      </c>
      <c r="D557" s="6" t="s">
        <v>845</v>
      </c>
      <c r="E557" s="1" t="s">
        <v>1991</v>
      </c>
    </row>
    <row r="558" spans="1:5" x14ac:dyDescent="0.25">
      <c r="A558" s="2" t="s">
        <v>848</v>
      </c>
      <c r="B558" s="2">
        <v>2.1769244925503299</v>
      </c>
      <c r="C558" s="2">
        <v>1.2279600308317301E-4</v>
      </c>
      <c r="D558" s="6" t="s">
        <v>847</v>
      </c>
      <c r="E558" s="1" t="s">
        <v>1991</v>
      </c>
    </row>
    <row r="559" spans="1:5" x14ac:dyDescent="0.25">
      <c r="A559" s="2" t="s">
        <v>850</v>
      </c>
      <c r="B559" s="2">
        <v>2.17689371084681</v>
      </c>
      <c r="C559" s="2">
        <v>7.1439569868802198E-3</v>
      </c>
      <c r="D559" s="6" t="s">
        <v>849</v>
      </c>
      <c r="E559" s="1" t="s">
        <v>1991</v>
      </c>
    </row>
    <row r="560" spans="1:5" x14ac:dyDescent="0.25">
      <c r="A560" s="2" t="s">
        <v>852</v>
      </c>
      <c r="B560" s="2">
        <v>2.17554633751879</v>
      </c>
      <c r="C560" s="2">
        <v>3.1247958950874201E-4</v>
      </c>
      <c r="D560" s="6" t="s">
        <v>851</v>
      </c>
      <c r="E560" s="1" t="s">
        <v>1991</v>
      </c>
    </row>
    <row r="561" spans="1:5" x14ac:dyDescent="0.25">
      <c r="A561" s="2" t="s">
        <v>854</v>
      </c>
      <c r="B561" s="2">
        <v>2.1739866347594301</v>
      </c>
      <c r="C561" s="2">
        <v>1.5895886841796401E-2</v>
      </c>
      <c r="D561" s="6" t="s">
        <v>853</v>
      </c>
      <c r="E561" s="1" t="s">
        <v>1991</v>
      </c>
    </row>
    <row r="562" spans="1:5" x14ac:dyDescent="0.25">
      <c r="A562" s="2" t="s">
        <v>856</v>
      </c>
      <c r="B562" s="2">
        <v>2.1726160104774799</v>
      </c>
      <c r="C562" s="2">
        <v>4.6458614524797702E-4</v>
      </c>
      <c r="D562" s="6" t="s">
        <v>855</v>
      </c>
      <c r="E562" s="1" t="s">
        <v>1991</v>
      </c>
    </row>
    <row r="563" spans="1:5" x14ac:dyDescent="0.25">
      <c r="A563" s="2" t="s">
        <v>858</v>
      </c>
      <c r="B563" s="2">
        <v>2.1725270015431599</v>
      </c>
      <c r="C563" s="2">
        <v>3.68657964364646E-2</v>
      </c>
      <c r="D563" s="6" t="s">
        <v>857</v>
      </c>
      <c r="E563" s="1" t="s">
        <v>1991</v>
      </c>
    </row>
    <row r="564" spans="1:5" x14ac:dyDescent="0.25">
      <c r="A564" s="2" t="s">
        <v>860</v>
      </c>
      <c r="B564" s="2">
        <v>2.17241245592587</v>
      </c>
      <c r="C564" s="2">
        <v>5.1064502772542901E-3</v>
      </c>
      <c r="D564" s="6" t="s">
        <v>859</v>
      </c>
      <c r="E564" s="1" t="s">
        <v>1991</v>
      </c>
    </row>
    <row r="565" spans="1:5" x14ac:dyDescent="0.25">
      <c r="A565" s="2" t="s">
        <v>862</v>
      </c>
      <c r="B565" s="2">
        <v>2.1705675584841901</v>
      </c>
      <c r="C565" s="2">
        <v>7.3443365462780199E-4</v>
      </c>
      <c r="D565" s="6" t="s">
        <v>861</v>
      </c>
      <c r="E565" s="1" t="s">
        <v>1991</v>
      </c>
    </row>
    <row r="566" spans="1:5" x14ac:dyDescent="0.25">
      <c r="A566" s="2" t="s">
        <v>864</v>
      </c>
      <c r="B566" s="2">
        <v>2.1695668254382698</v>
      </c>
      <c r="C566" s="2">
        <v>2.15645250298094E-4</v>
      </c>
      <c r="D566" s="6" t="s">
        <v>863</v>
      </c>
      <c r="E566" s="1" t="s">
        <v>1991</v>
      </c>
    </row>
    <row r="567" spans="1:5" x14ac:dyDescent="0.25">
      <c r="A567" s="2" t="s">
        <v>865</v>
      </c>
      <c r="B567" s="2">
        <v>2.16655333754513</v>
      </c>
      <c r="C567" s="2">
        <v>3.39934038350359E-2</v>
      </c>
      <c r="D567" s="6" t="s">
        <v>213</v>
      </c>
      <c r="E567" s="1" t="s">
        <v>1991</v>
      </c>
    </row>
    <row r="568" spans="1:5" x14ac:dyDescent="0.25">
      <c r="A568" s="2" t="s">
        <v>867</v>
      </c>
      <c r="B568" s="2">
        <v>2.1595750446091602</v>
      </c>
      <c r="C568" s="2">
        <v>4.10837029417451E-4</v>
      </c>
      <c r="D568" s="6" t="s">
        <v>866</v>
      </c>
      <c r="E568" s="1" t="s">
        <v>1991</v>
      </c>
    </row>
    <row r="569" spans="1:5" x14ac:dyDescent="0.25">
      <c r="A569" s="2" t="s">
        <v>869</v>
      </c>
      <c r="B569" s="2">
        <v>2.1593405230592899</v>
      </c>
      <c r="C569" s="2">
        <v>1.59730067512117E-3</v>
      </c>
      <c r="D569" s="6" t="s">
        <v>868</v>
      </c>
      <c r="E569" s="1" t="s">
        <v>1991</v>
      </c>
    </row>
    <row r="570" spans="1:5" x14ac:dyDescent="0.25">
      <c r="A570" s="2" t="s">
        <v>871</v>
      </c>
      <c r="B570" s="2">
        <v>2.1570433369373201</v>
      </c>
      <c r="C570" s="2">
        <v>1.06162122813073E-3</v>
      </c>
      <c r="D570" s="6" t="s">
        <v>870</v>
      </c>
      <c r="E570" s="1" t="s">
        <v>1991</v>
      </c>
    </row>
    <row r="571" spans="1:5" x14ac:dyDescent="0.25">
      <c r="A571" s="2" t="s">
        <v>873</v>
      </c>
      <c r="B571" s="2">
        <v>2.1556522840298298</v>
      </c>
      <c r="C571" s="2">
        <v>9.3633772589957805E-3</v>
      </c>
      <c r="D571" s="6" t="s">
        <v>872</v>
      </c>
      <c r="E571" s="1" t="s">
        <v>1991</v>
      </c>
    </row>
    <row r="572" spans="1:5" x14ac:dyDescent="0.25">
      <c r="A572" s="2" t="s">
        <v>874</v>
      </c>
      <c r="B572" s="2">
        <v>2.15231332347085</v>
      </c>
      <c r="C572" s="2">
        <v>9.7660344163129896E-4</v>
      </c>
      <c r="D572" s="6" t="s">
        <v>127</v>
      </c>
      <c r="E572" s="1" t="s">
        <v>1991</v>
      </c>
    </row>
    <row r="573" spans="1:5" x14ac:dyDescent="0.25">
      <c r="A573" s="2" t="s">
        <v>875</v>
      </c>
      <c r="B573" s="2">
        <v>2.15035536091405</v>
      </c>
      <c r="C573" s="2">
        <v>7.4477070815091003E-3</v>
      </c>
      <c r="D573" s="6" t="s">
        <v>1749</v>
      </c>
      <c r="E573" s="1" t="s">
        <v>1991</v>
      </c>
    </row>
    <row r="574" spans="1:5" x14ac:dyDescent="0.25">
      <c r="A574" s="2" t="s">
        <v>877</v>
      </c>
      <c r="B574" s="2">
        <v>2.15000970128439</v>
      </c>
      <c r="C574" s="2">
        <v>4.9921164320260204E-3</v>
      </c>
      <c r="D574" s="6" t="s">
        <v>876</v>
      </c>
      <c r="E574" s="1" t="s">
        <v>1991</v>
      </c>
    </row>
    <row r="575" spans="1:5" x14ac:dyDescent="0.25">
      <c r="A575" s="2" t="s">
        <v>879</v>
      </c>
      <c r="B575" s="2">
        <v>2.1484696189259398</v>
      </c>
      <c r="C575" s="2">
        <v>8.1856943839766095E-3</v>
      </c>
      <c r="D575" s="6" t="s">
        <v>878</v>
      </c>
      <c r="E575" s="1" t="s">
        <v>1991</v>
      </c>
    </row>
    <row r="576" spans="1:5" x14ac:dyDescent="0.25">
      <c r="A576" s="2" t="s">
        <v>881</v>
      </c>
      <c r="B576" s="2">
        <v>2.1467142889975102</v>
      </c>
      <c r="C576" s="2">
        <v>1.0552131558659099E-2</v>
      </c>
      <c r="D576" s="6" t="s">
        <v>880</v>
      </c>
      <c r="E576" s="1" t="s">
        <v>1991</v>
      </c>
    </row>
    <row r="577" spans="1:5" x14ac:dyDescent="0.25">
      <c r="A577" s="2" t="s">
        <v>883</v>
      </c>
      <c r="B577" s="2">
        <v>2.1460908283166802</v>
      </c>
      <c r="C577" s="2">
        <v>1.0650134909036499E-2</v>
      </c>
      <c r="D577" s="6" t="s">
        <v>882</v>
      </c>
      <c r="E577" s="1" t="s">
        <v>1991</v>
      </c>
    </row>
    <row r="578" spans="1:5" x14ac:dyDescent="0.25">
      <c r="A578" s="2" t="s">
        <v>884</v>
      </c>
      <c r="B578" s="2">
        <v>2.14494809738907</v>
      </c>
      <c r="C578" s="2">
        <v>1.3724702862075199E-3</v>
      </c>
      <c r="D578" s="6" t="s">
        <v>1831</v>
      </c>
      <c r="E578" s="1" t="s">
        <v>1991</v>
      </c>
    </row>
    <row r="579" spans="1:5" x14ac:dyDescent="0.25">
      <c r="A579" s="2" t="s">
        <v>885</v>
      </c>
      <c r="B579" s="2">
        <v>2.1431664817724099</v>
      </c>
      <c r="C579" s="2">
        <v>6.0987903109660799E-3</v>
      </c>
      <c r="D579" s="6" t="s">
        <v>670</v>
      </c>
      <c r="E579" s="1" t="s">
        <v>1991</v>
      </c>
    </row>
    <row r="580" spans="1:5" x14ac:dyDescent="0.25">
      <c r="A580" s="2" t="s">
        <v>886</v>
      </c>
      <c r="B580" s="2">
        <v>2.1426888351261</v>
      </c>
      <c r="C580" s="2">
        <v>4.3387837656515E-4</v>
      </c>
      <c r="D580" s="6" t="s">
        <v>6</v>
      </c>
      <c r="E580" s="1" t="s">
        <v>1991</v>
      </c>
    </row>
    <row r="581" spans="1:5" x14ac:dyDescent="0.25">
      <c r="A581" s="2" t="s">
        <v>888</v>
      </c>
      <c r="B581" s="2">
        <v>2.1426634563361802</v>
      </c>
      <c r="C581" s="2">
        <v>2.2985216372541201E-4</v>
      </c>
      <c r="D581" s="6" t="s">
        <v>887</v>
      </c>
      <c r="E581" s="1" t="s">
        <v>1991</v>
      </c>
    </row>
    <row r="582" spans="1:5" x14ac:dyDescent="0.25">
      <c r="A582" s="2" t="s">
        <v>889</v>
      </c>
      <c r="B582" s="2">
        <v>2.14217248402751</v>
      </c>
      <c r="C582" s="2">
        <v>6.5422153436289904E-3</v>
      </c>
      <c r="D582" s="6" t="s">
        <v>6</v>
      </c>
      <c r="E582" s="1" t="s">
        <v>1991</v>
      </c>
    </row>
    <row r="583" spans="1:5" x14ac:dyDescent="0.25">
      <c r="A583" s="2" t="s">
        <v>890</v>
      </c>
      <c r="B583" s="2">
        <v>2.1401759270699601</v>
      </c>
      <c r="C583" s="2">
        <v>4.5831615436656502E-2</v>
      </c>
      <c r="D583" s="6" t="s">
        <v>89</v>
      </c>
      <c r="E583" s="1" t="s">
        <v>1991</v>
      </c>
    </row>
    <row r="584" spans="1:5" x14ac:dyDescent="0.25">
      <c r="A584" s="2" t="s">
        <v>891</v>
      </c>
      <c r="B584" s="2">
        <v>2.1381726252551498</v>
      </c>
      <c r="C584" s="2">
        <v>1.9691840367688399E-2</v>
      </c>
      <c r="D584" s="6" t="s">
        <v>1830</v>
      </c>
      <c r="E584" s="1" t="s">
        <v>1991</v>
      </c>
    </row>
    <row r="585" spans="1:5" x14ac:dyDescent="0.25">
      <c r="A585" s="2" t="s">
        <v>892</v>
      </c>
      <c r="B585" s="2">
        <v>2.1371318292162802</v>
      </c>
      <c r="C585" s="2">
        <v>3.6446408614960499E-2</v>
      </c>
      <c r="D585" s="6" t="s">
        <v>1829</v>
      </c>
      <c r="E585" s="1" t="s">
        <v>1991</v>
      </c>
    </row>
    <row r="586" spans="1:5" x14ac:dyDescent="0.25">
      <c r="A586" s="2" t="s">
        <v>893</v>
      </c>
      <c r="B586" s="2">
        <v>2.1360794530915901</v>
      </c>
      <c r="C586" s="2">
        <v>4.6360740308111797E-2</v>
      </c>
      <c r="D586" s="6" t="s">
        <v>1828</v>
      </c>
      <c r="E586" s="1" t="s">
        <v>1991</v>
      </c>
    </row>
    <row r="587" spans="1:5" x14ac:dyDescent="0.25">
      <c r="A587" s="2" t="s">
        <v>895</v>
      </c>
      <c r="B587" s="2">
        <v>2.1340592620531802</v>
      </c>
      <c r="C587" s="2">
        <v>4.4539112079950503E-2</v>
      </c>
      <c r="D587" s="6" t="s">
        <v>894</v>
      </c>
      <c r="E587" s="1" t="s">
        <v>1991</v>
      </c>
    </row>
    <row r="588" spans="1:5" x14ac:dyDescent="0.25">
      <c r="A588" s="2" t="s">
        <v>897</v>
      </c>
      <c r="B588" s="2">
        <v>2.1308030055795601</v>
      </c>
      <c r="C588" s="2">
        <v>6.1978812238285604E-4</v>
      </c>
      <c r="D588" s="6" t="s">
        <v>896</v>
      </c>
      <c r="E588" s="1" t="s">
        <v>1991</v>
      </c>
    </row>
    <row r="589" spans="1:5" x14ac:dyDescent="0.25">
      <c r="A589" s="2" t="s">
        <v>899</v>
      </c>
      <c r="B589" s="2">
        <v>2.1280627836184798</v>
      </c>
      <c r="C589" s="2">
        <v>3.1609088417598803E-2</v>
      </c>
      <c r="D589" s="6" t="s">
        <v>898</v>
      </c>
      <c r="E589" s="1" t="s">
        <v>1991</v>
      </c>
    </row>
    <row r="590" spans="1:5" x14ac:dyDescent="0.25">
      <c r="A590" s="2" t="s">
        <v>901</v>
      </c>
      <c r="B590" s="2">
        <v>2.1243737080156002</v>
      </c>
      <c r="C590" s="2">
        <v>5.9040033235754196E-3</v>
      </c>
      <c r="D590" s="6" t="s">
        <v>900</v>
      </c>
      <c r="E590" s="1" t="s">
        <v>1991</v>
      </c>
    </row>
    <row r="591" spans="1:5" x14ac:dyDescent="0.25">
      <c r="A591" s="2" t="s">
        <v>903</v>
      </c>
      <c r="B591" s="2">
        <v>2.1220996579165998</v>
      </c>
      <c r="C591" s="2">
        <v>4.9866363966262497E-2</v>
      </c>
      <c r="D591" s="6" t="s">
        <v>902</v>
      </c>
      <c r="E591" s="1" t="s">
        <v>1991</v>
      </c>
    </row>
    <row r="592" spans="1:5" x14ac:dyDescent="0.25">
      <c r="A592" s="2" t="s">
        <v>904</v>
      </c>
      <c r="B592" s="2">
        <v>2.1210340802381502</v>
      </c>
      <c r="C592" s="2">
        <v>4.43273094966554E-2</v>
      </c>
      <c r="D592" s="8" t="s">
        <v>1827</v>
      </c>
      <c r="E592" s="1" t="s">
        <v>1991</v>
      </c>
    </row>
    <row r="593" spans="1:5" x14ac:dyDescent="0.25">
      <c r="A593" s="2" t="s">
        <v>906</v>
      </c>
      <c r="B593" s="2">
        <v>2.1192122376061899</v>
      </c>
      <c r="C593" s="2">
        <v>7.2550072763859297E-3</v>
      </c>
      <c r="D593" s="6" t="s">
        <v>905</v>
      </c>
      <c r="E593" s="1" t="s">
        <v>1991</v>
      </c>
    </row>
    <row r="594" spans="1:5" x14ac:dyDescent="0.25">
      <c r="A594" s="2" t="s">
        <v>907</v>
      </c>
      <c r="B594" s="2">
        <v>2.1150960131018901</v>
      </c>
      <c r="C594" s="2">
        <v>4.6924320853724201E-2</v>
      </c>
      <c r="D594" s="6" t="s">
        <v>14</v>
      </c>
      <c r="E594" s="1" t="s">
        <v>1991</v>
      </c>
    </row>
    <row r="595" spans="1:5" x14ac:dyDescent="0.25">
      <c r="A595" s="2" t="s">
        <v>908</v>
      </c>
      <c r="B595" s="2">
        <v>2.1117352620239598</v>
      </c>
      <c r="C595" s="2">
        <v>1.23163545204884E-2</v>
      </c>
      <c r="D595" s="6" t="s">
        <v>6</v>
      </c>
      <c r="E595" s="1" t="s">
        <v>1991</v>
      </c>
    </row>
    <row r="596" spans="1:5" x14ac:dyDescent="0.25">
      <c r="A596" s="2" t="s">
        <v>909</v>
      </c>
      <c r="B596" s="2">
        <v>2.1052840418915602</v>
      </c>
      <c r="C596" s="2">
        <v>1.1129534279614E-2</v>
      </c>
      <c r="D596" s="6" t="s">
        <v>91</v>
      </c>
      <c r="E596" s="1" t="s">
        <v>1991</v>
      </c>
    </row>
    <row r="597" spans="1:5" x14ac:dyDescent="0.25">
      <c r="A597" s="2" t="s">
        <v>911</v>
      </c>
      <c r="B597" s="2">
        <v>2.1042962688275</v>
      </c>
      <c r="C597" s="2">
        <v>4.4475255195058599E-2</v>
      </c>
      <c r="D597" s="6" t="s">
        <v>910</v>
      </c>
      <c r="E597" s="1" t="s">
        <v>1991</v>
      </c>
    </row>
    <row r="598" spans="1:5" x14ac:dyDescent="0.25">
      <c r="A598" s="2" t="s">
        <v>913</v>
      </c>
      <c r="B598" s="2">
        <v>2.1023830672378101</v>
      </c>
      <c r="C598" s="2">
        <v>3.03203815222262E-2</v>
      </c>
      <c r="D598" s="6" t="s">
        <v>912</v>
      </c>
      <c r="E598" s="1" t="s">
        <v>1991</v>
      </c>
    </row>
    <row r="599" spans="1:5" x14ac:dyDescent="0.25">
      <c r="A599" s="2" t="s">
        <v>915</v>
      </c>
      <c r="B599" s="2">
        <v>2.09927586377695</v>
      </c>
      <c r="C599" s="2">
        <v>4.3495561536089099E-2</v>
      </c>
      <c r="D599" s="6" t="s">
        <v>914</v>
      </c>
      <c r="E599" s="1" t="s">
        <v>1991</v>
      </c>
    </row>
    <row r="600" spans="1:5" x14ac:dyDescent="0.25">
      <c r="A600" s="2" t="s">
        <v>916</v>
      </c>
      <c r="B600" s="2">
        <v>2.0977561139271099</v>
      </c>
      <c r="C600" s="2">
        <v>4.34143131988773E-2</v>
      </c>
      <c r="D600" s="8" t="s">
        <v>1752</v>
      </c>
      <c r="E600" s="1" t="s">
        <v>1991</v>
      </c>
    </row>
    <row r="601" spans="1:5" x14ac:dyDescent="0.25">
      <c r="A601" s="2" t="s">
        <v>917</v>
      </c>
      <c r="B601" s="2">
        <v>2.0975496943338898</v>
      </c>
      <c r="C601" s="2">
        <v>2.9215605907064599E-2</v>
      </c>
      <c r="D601" s="6" t="s">
        <v>1826</v>
      </c>
      <c r="E601" s="1" t="s">
        <v>1991</v>
      </c>
    </row>
    <row r="602" spans="1:5" x14ac:dyDescent="0.25">
      <c r="A602" s="2" t="s">
        <v>919</v>
      </c>
      <c r="B602" s="2">
        <v>2.0970011862090701</v>
      </c>
      <c r="C602" s="2">
        <v>5.2784113631971002E-3</v>
      </c>
      <c r="D602" s="6" t="s">
        <v>918</v>
      </c>
      <c r="E602" s="1" t="s">
        <v>1991</v>
      </c>
    </row>
    <row r="603" spans="1:5" x14ac:dyDescent="0.25">
      <c r="A603" s="2" t="s">
        <v>921</v>
      </c>
      <c r="B603" s="2">
        <v>2.09699690073887</v>
      </c>
      <c r="C603" s="2">
        <v>2.7925244576382699E-3</v>
      </c>
      <c r="D603" s="6" t="s">
        <v>920</v>
      </c>
      <c r="E603" s="1" t="s">
        <v>1991</v>
      </c>
    </row>
    <row r="604" spans="1:5" x14ac:dyDescent="0.25">
      <c r="A604" s="2" t="s">
        <v>923</v>
      </c>
      <c r="B604" s="2">
        <v>2.0941053688943199</v>
      </c>
      <c r="C604" s="2">
        <v>1.25332286738231E-2</v>
      </c>
      <c r="D604" s="6" t="s">
        <v>922</v>
      </c>
      <c r="E604" s="1" t="s">
        <v>1991</v>
      </c>
    </row>
    <row r="605" spans="1:5" x14ac:dyDescent="0.25">
      <c r="A605" s="2" t="s">
        <v>924</v>
      </c>
      <c r="B605" s="2">
        <v>2.0933202966093698</v>
      </c>
      <c r="C605" s="2">
        <v>5.4438505040962197E-3</v>
      </c>
      <c r="D605" s="9" t="s">
        <v>1752</v>
      </c>
      <c r="E605" s="1" t="s">
        <v>1991</v>
      </c>
    </row>
    <row r="606" spans="1:5" x14ac:dyDescent="0.25">
      <c r="A606" s="2" t="s">
        <v>925</v>
      </c>
      <c r="B606" s="2">
        <v>2.0929149412389898</v>
      </c>
      <c r="C606" s="2">
        <v>4.5493990849899003E-2</v>
      </c>
      <c r="D606" s="6" t="s">
        <v>6</v>
      </c>
      <c r="E606" s="1" t="s">
        <v>1991</v>
      </c>
    </row>
    <row r="607" spans="1:5" x14ac:dyDescent="0.25">
      <c r="A607" s="2" t="s">
        <v>927</v>
      </c>
      <c r="B607" s="2">
        <v>2.0928060659450098</v>
      </c>
      <c r="C607" s="2">
        <v>3.8306057494119902E-2</v>
      </c>
      <c r="D607" s="6" t="s">
        <v>926</v>
      </c>
      <c r="E607" s="1" t="s">
        <v>1991</v>
      </c>
    </row>
    <row r="608" spans="1:5" x14ac:dyDescent="0.25">
      <c r="A608" s="2" t="s">
        <v>929</v>
      </c>
      <c r="B608" s="2">
        <v>2.09109668765463</v>
      </c>
      <c r="C608" s="2">
        <v>2.9812816181995098E-4</v>
      </c>
      <c r="D608" s="6" t="s">
        <v>928</v>
      </c>
      <c r="E608" s="1" t="s">
        <v>1991</v>
      </c>
    </row>
    <row r="609" spans="1:5" x14ac:dyDescent="0.25">
      <c r="A609" s="2" t="s">
        <v>930</v>
      </c>
      <c r="B609" s="2">
        <v>2.0887402027320001</v>
      </c>
      <c r="C609" s="2">
        <v>9.4730923949519902E-3</v>
      </c>
      <c r="D609" s="6" t="s">
        <v>6</v>
      </c>
      <c r="E609" s="1" t="s">
        <v>1991</v>
      </c>
    </row>
    <row r="610" spans="1:5" x14ac:dyDescent="0.25">
      <c r="A610" s="2" t="s">
        <v>932</v>
      </c>
      <c r="B610" s="2">
        <v>2.0885803740445499</v>
      </c>
      <c r="C610" s="2">
        <v>1.0477442046754599E-3</v>
      </c>
      <c r="D610" s="6" t="s">
        <v>931</v>
      </c>
      <c r="E610" s="1" t="s">
        <v>1991</v>
      </c>
    </row>
    <row r="611" spans="1:5" x14ac:dyDescent="0.25">
      <c r="A611" s="2" t="s">
        <v>934</v>
      </c>
      <c r="B611" s="2">
        <v>2.0874304615415999</v>
      </c>
      <c r="C611" s="2">
        <v>3.08827508459362E-2</v>
      </c>
      <c r="D611" s="6" t="s">
        <v>933</v>
      </c>
      <c r="E611" s="1" t="s">
        <v>1991</v>
      </c>
    </row>
    <row r="612" spans="1:5" x14ac:dyDescent="0.25">
      <c r="A612" s="2" t="s">
        <v>935</v>
      </c>
      <c r="B612" s="2">
        <v>2.0872116476364901</v>
      </c>
      <c r="C612" s="2">
        <v>9.5126620411147694E-3</v>
      </c>
      <c r="D612" s="6" t="s">
        <v>14</v>
      </c>
      <c r="E612" s="1" t="s">
        <v>1991</v>
      </c>
    </row>
    <row r="613" spans="1:5" x14ac:dyDescent="0.25">
      <c r="A613" s="2" t="s">
        <v>937</v>
      </c>
      <c r="B613" s="2">
        <v>2.0854505167306399</v>
      </c>
      <c r="C613" s="2">
        <v>1.3112630130757899E-2</v>
      </c>
      <c r="D613" s="6" t="s">
        <v>936</v>
      </c>
      <c r="E613" s="1" t="s">
        <v>1991</v>
      </c>
    </row>
    <row r="614" spans="1:5" x14ac:dyDescent="0.25">
      <c r="A614" s="2" t="s">
        <v>938</v>
      </c>
      <c r="B614" s="2">
        <v>2.0845663202511902</v>
      </c>
      <c r="C614" s="2">
        <v>1.0547425989041301E-3</v>
      </c>
      <c r="D614" s="6" t="s">
        <v>1825</v>
      </c>
      <c r="E614" s="1" t="s">
        <v>1991</v>
      </c>
    </row>
    <row r="615" spans="1:5" x14ac:dyDescent="0.25">
      <c r="A615" s="2" t="s">
        <v>939</v>
      </c>
      <c r="B615" s="2">
        <v>2.0839592864757099</v>
      </c>
      <c r="C615" s="2">
        <v>8.3074173382546197E-3</v>
      </c>
      <c r="D615" s="11" t="s">
        <v>1824</v>
      </c>
      <c r="E615" s="1" t="s">
        <v>1991</v>
      </c>
    </row>
    <row r="616" spans="1:5" x14ac:dyDescent="0.25">
      <c r="A616" s="2" t="s">
        <v>940</v>
      </c>
      <c r="B616" s="2">
        <v>2.0839219106578502</v>
      </c>
      <c r="C616" s="2">
        <v>2.5712674599659799E-2</v>
      </c>
      <c r="D616" s="6" t="s">
        <v>6</v>
      </c>
      <c r="E616" s="1" t="s">
        <v>1991</v>
      </c>
    </row>
    <row r="617" spans="1:5" x14ac:dyDescent="0.25">
      <c r="A617" s="2" t="s">
        <v>941</v>
      </c>
      <c r="B617" s="2">
        <v>2.0823617856846202</v>
      </c>
      <c r="C617" s="2">
        <v>4.63634605423952E-2</v>
      </c>
      <c r="D617" s="6" t="s">
        <v>6</v>
      </c>
      <c r="E617" s="1" t="s">
        <v>1991</v>
      </c>
    </row>
    <row r="618" spans="1:5" x14ac:dyDescent="0.25">
      <c r="A618" s="2" t="s">
        <v>942</v>
      </c>
      <c r="B618" s="2">
        <v>2.08202936515932</v>
      </c>
      <c r="C618" s="2">
        <v>1.3584843323308901E-3</v>
      </c>
      <c r="D618" s="6" t="s">
        <v>1823</v>
      </c>
      <c r="E618" s="1" t="s">
        <v>1991</v>
      </c>
    </row>
    <row r="619" spans="1:5" x14ac:dyDescent="0.25">
      <c r="A619" s="2" t="s">
        <v>944</v>
      </c>
      <c r="B619" s="2">
        <v>2.07475791672318</v>
      </c>
      <c r="C619" s="2">
        <v>4.5236492742301802E-4</v>
      </c>
      <c r="D619" s="6" t="s">
        <v>943</v>
      </c>
      <c r="E619" s="1" t="s">
        <v>1991</v>
      </c>
    </row>
    <row r="620" spans="1:5" x14ac:dyDescent="0.25">
      <c r="A620" s="2" t="s">
        <v>946</v>
      </c>
      <c r="B620" s="2">
        <v>2.0746006724605799</v>
      </c>
      <c r="C620" s="2">
        <v>4.7372678943148602E-2</v>
      </c>
      <c r="D620" s="6" t="s">
        <v>945</v>
      </c>
      <c r="E620" s="1" t="s">
        <v>1991</v>
      </c>
    </row>
    <row r="621" spans="1:5" x14ac:dyDescent="0.25">
      <c r="A621" s="2" t="s">
        <v>947</v>
      </c>
      <c r="B621" s="2">
        <v>2.07416425727427</v>
      </c>
      <c r="C621" s="2">
        <v>4.0584070168194597E-2</v>
      </c>
      <c r="D621" s="6" t="s">
        <v>1822</v>
      </c>
      <c r="E621" s="1" t="s">
        <v>1991</v>
      </c>
    </row>
    <row r="622" spans="1:5" x14ac:dyDescent="0.25">
      <c r="A622" s="2" t="s">
        <v>948</v>
      </c>
      <c r="B622" s="2">
        <v>2.0697201591409802</v>
      </c>
      <c r="C622" s="2">
        <v>3.3460682826155802E-2</v>
      </c>
      <c r="D622" s="6" t="s">
        <v>1821</v>
      </c>
      <c r="E622" s="1" t="s">
        <v>1991</v>
      </c>
    </row>
    <row r="623" spans="1:5" x14ac:dyDescent="0.25">
      <c r="A623" s="2" t="s">
        <v>950</v>
      </c>
      <c r="B623" s="2">
        <v>2.0678048908547999</v>
      </c>
      <c r="C623" s="2">
        <v>4.74095706511647E-3</v>
      </c>
      <c r="D623" s="6" t="s">
        <v>949</v>
      </c>
      <c r="E623" s="1" t="s">
        <v>1991</v>
      </c>
    </row>
    <row r="624" spans="1:5" x14ac:dyDescent="0.25">
      <c r="A624" s="2" t="s">
        <v>951</v>
      </c>
      <c r="B624" s="2">
        <v>2.0670234872250601</v>
      </c>
      <c r="C624" s="2">
        <v>1.5747707614989701E-3</v>
      </c>
      <c r="D624" s="8" t="s">
        <v>1752</v>
      </c>
      <c r="E624" s="1" t="s">
        <v>1991</v>
      </c>
    </row>
    <row r="625" spans="1:5" x14ac:dyDescent="0.25">
      <c r="A625" s="2" t="s">
        <v>952</v>
      </c>
      <c r="B625" s="2">
        <v>2.0623656157454202</v>
      </c>
      <c r="C625" s="2">
        <v>7.7528576081099202E-3</v>
      </c>
      <c r="D625" s="9" t="s">
        <v>1752</v>
      </c>
      <c r="E625" s="1" t="s">
        <v>1991</v>
      </c>
    </row>
    <row r="626" spans="1:5" x14ac:dyDescent="0.25">
      <c r="A626" s="2" t="s">
        <v>954</v>
      </c>
      <c r="B626" s="2">
        <v>2.0611594038086198</v>
      </c>
      <c r="C626" s="2">
        <v>7.8904159866394399E-3</v>
      </c>
      <c r="D626" s="6" t="s">
        <v>953</v>
      </c>
      <c r="E626" s="1" t="s">
        <v>1991</v>
      </c>
    </row>
    <row r="627" spans="1:5" x14ac:dyDescent="0.25">
      <c r="A627" s="2" t="s">
        <v>955</v>
      </c>
      <c r="B627" s="2">
        <v>2.0607916198115599</v>
      </c>
      <c r="C627" s="2">
        <v>1.2850129749033201E-3</v>
      </c>
      <c r="D627" s="6" t="s">
        <v>505</v>
      </c>
      <c r="E627" s="1" t="s">
        <v>1991</v>
      </c>
    </row>
    <row r="628" spans="1:5" x14ac:dyDescent="0.25">
      <c r="A628" s="2" t="s">
        <v>957</v>
      </c>
      <c r="B628" s="2">
        <v>2.0588707315251602</v>
      </c>
      <c r="C628" s="2">
        <v>1.0238374754761199E-2</v>
      </c>
      <c r="D628" s="6" t="s">
        <v>956</v>
      </c>
      <c r="E628" s="1" t="s">
        <v>1991</v>
      </c>
    </row>
    <row r="629" spans="1:5" x14ac:dyDescent="0.25">
      <c r="A629" s="2" t="s">
        <v>958</v>
      </c>
      <c r="B629" s="2">
        <v>2.05829210604234</v>
      </c>
      <c r="C629" s="2">
        <v>2.3981255360968901E-3</v>
      </c>
      <c r="D629" s="6" t="s">
        <v>14</v>
      </c>
      <c r="E629" s="1" t="s">
        <v>1991</v>
      </c>
    </row>
    <row r="630" spans="1:5" x14ac:dyDescent="0.25">
      <c r="A630" s="2" t="s">
        <v>960</v>
      </c>
      <c r="B630" s="2">
        <v>2.0578304114249102</v>
      </c>
      <c r="C630" s="2">
        <v>1.24927165029011E-2</v>
      </c>
      <c r="D630" s="6" t="s">
        <v>959</v>
      </c>
      <c r="E630" s="1" t="s">
        <v>1991</v>
      </c>
    </row>
    <row r="631" spans="1:5" x14ac:dyDescent="0.25">
      <c r="A631" s="2" t="s">
        <v>961</v>
      </c>
      <c r="B631" s="2">
        <v>2.0576787551939701</v>
      </c>
      <c r="C631" s="2">
        <v>1.90025084611921E-2</v>
      </c>
      <c r="D631" s="6" t="s">
        <v>6</v>
      </c>
      <c r="E631" s="1" t="s">
        <v>1991</v>
      </c>
    </row>
    <row r="632" spans="1:5" x14ac:dyDescent="0.25">
      <c r="A632" s="2" t="s">
        <v>962</v>
      </c>
      <c r="B632" s="2">
        <v>2.0576177200083499</v>
      </c>
      <c r="C632" s="2">
        <v>4.82251992190212E-2</v>
      </c>
      <c r="D632" s="8" t="s">
        <v>1752</v>
      </c>
      <c r="E632" s="1" t="s">
        <v>1991</v>
      </c>
    </row>
    <row r="633" spans="1:5" x14ac:dyDescent="0.25">
      <c r="A633" s="2" t="s">
        <v>964</v>
      </c>
      <c r="B633" s="2">
        <v>2.0564614197435098</v>
      </c>
      <c r="C633" s="2">
        <v>1.7879576008609999E-2</v>
      </c>
      <c r="D633" s="6" t="s">
        <v>963</v>
      </c>
      <c r="E633" s="1" t="s">
        <v>1991</v>
      </c>
    </row>
    <row r="634" spans="1:5" x14ac:dyDescent="0.25">
      <c r="A634" s="2" t="s">
        <v>966</v>
      </c>
      <c r="B634" s="2">
        <v>2.0556809163138201</v>
      </c>
      <c r="C634" s="2">
        <v>2.84391680537384E-2</v>
      </c>
      <c r="D634" s="6" t="s">
        <v>965</v>
      </c>
      <c r="E634" s="1" t="s">
        <v>1991</v>
      </c>
    </row>
    <row r="635" spans="1:5" x14ac:dyDescent="0.25">
      <c r="A635" s="2" t="s">
        <v>967</v>
      </c>
      <c r="B635" s="2">
        <v>2.05426713898362</v>
      </c>
      <c r="C635" s="2">
        <v>1.77556886773995E-2</v>
      </c>
      <c r="D635" s="6" t="s">
        <v>14</v>
      </c>
      <c r="E635" s="1" t="s">
        <v>1991</v>
      </c>
    </row>
    <row r="636" spans="1:5" x14ac:dyDescent="0.25">
      <c r="A636" s="2" t="s">
        <v>968</v>
      </c>
      <c r="B636" s="2">
        <v>2.0526599151834501</v>
      </c>
      <c r="C636" s="2">
        <v>4.6812413277729198E-2</v>
      </c>
      <c r="D636" s="6" t="s">
        <v>6</v>
      </c>
      <c r="E636" s="1" t="s">
        <v>1991</v>
      </c>
    </row>
    <row r="637" spans="1:5" x14ac:dyDescent="0.25">
      <c r="A637" s="2" t="s">
        <v>969</v>
      </c>
      <c r="B637" s="2">
        <v>2.0513850019155999</v>
      </c>
      <c r="C637" s="2">
        <v>3.3972586219624102E-3</v>
      </c>
      <c r="D637" s="6" t="s">
        <v>1820</v>
      </c>
      <c r="E637" s="1" t="s">
        <v>1991</v>
      </c>
    </row>
    <row r="638" spans="1:5" x14ac:dyDescent="0.25">
      <c r="A638" s="2" t="s">
        <v>970</v>
      </c>
      <c r="B638" s="2">
        <v>2.0476200150602901</v>
      </c>
      <c r="C638" s="2">
        <v>4.8347806262855498E-3</v>
      </c>
      <c r="D638" s="10" t="s">
        <v>1819</v>
      </c>
      <c r="E638" s="1" t="s">
        <v>1991</v>
      </c>
    </row>
    <row r="639" spans="1:5" x14ac:dyDescent="0.25">
      <c r="A639" s="2" t="s">
        <v>971</v>
      </c>
      <c r="B639" s="2">
        <v>2.0461977396164501</v>
      </c>
      <c r="C639" s="2">
        <v>4.1235665684028798E-3</v>
      </c>
      <c r="D639" s="6" t="s">
        <v>1818</v>
      </c>
      <c r="E639" s="1" t="s">
        <v>1991</v>
      </c>
    </row>
    <row r="640" spans="1:5" x14ac:dyDescent="0.25">
      <c r="A640" s="2" t="s">
        <v>973</v>
      </c>
      <c r="B640" s="2">
        <v>2.0451061161245199</v>
      </c>
      <c r="C640" s="2">
        <v>4.0678708012124301E-4</v>
      </c>
      <c r="D640" s="6" t="s">
        <v>972</v>
      </c>
      <c r="E640" s="1" t="s">
        <v>1991</v>
      </c>
    </row>
    <row r="641" spans="1:5" x14ac:dyDescent="0.25">
      <c r="A641" s="2" t="s">
        <v>974</v>
      </c>
      <c r="B641" s="2">
        <v>2.0430153894021599</v>
      </c>
      <c r="C641" s="2">
        <v>4.4322054173385E-2</v>
      </c>
      <c r="D641" s="6" t="s">
        <v>6</v>
      </c>
      <c r="E641" s="1" t="s">
        <v>1991</v>
      </c>
    </row>
    <row r="642" spans="1:5" x14ac:dyDescent="0.25">
      <c r="A642" s="2" t="s">
        <v>976</v>
      </c>
      <c r="B642" s="2">
        <v>2.0405429046235199</v>
      </c>
      <c r="C642" s="2">
        <v>1.42611137820491E-3</v>
      </c>
      <c r="D642" s="6" t="s">
        <v>975</v>
      </c>
      <c r="E642" s="1" t="s">
        <v>1991</v>
      </c>
    </row>
    <row r="643" spans="1:5" x14ac:dyDescent="0.25">
      <c r="A643" s="2" t="s">
        <v>978</v>
      </c>
      <c r="B643" s="2">
        <v>2.02919168981937</v>
      </c>
      <c r="C643" s="2">
        <v>7.2952741643276002E-3</v>
      </c>
      <c r="D643" s="6" t="s">
        <v>977</v>
      </c>
      <c r="E643" s="1" t="s">
        <v>1991</v>
      </c>
    </row>
    <row r="644" spans="1:5" x14ac:dyDescent="0.25">
      <c r="A644" s="2" t="s">
        <v>980</v>
      </c>
      <c r="B644" s="2">
        <v>2.02701710524576</v>
      </c>
      <c r="C644" s="2">
        <v>4.0921492027019397E-2</v>
      </c>
      <c r="D644" s="6" t="s">
        <v>979</v>
      </c>
      <c r="E644" s="1" t="s">
        <v>1991</v>
      </c>
    </row>
    <row r="645" spans="1:5" x14ac:dyDescent="0.25">
      <c r="A645" s="2" t="s">
        <v>982</v>
      </c>
      <c r="B645" s="2">
        <v>2.0264191041939998</v>
      </c>
      <c r="C645" s="2">
        <v>3.3290108669139E-2</v>
      </c>
      <c r="D645" s="6" t="s">
        <v>981</v>
      </c>
      <c r="E645" s="1" t="s">
        <v>1991</v>
      </c>
    </row>
    <row r="646" spans="1:5" x14ac:dyDescent="0.25">
      <c r="A646" s="2" t="s">
        <v>983</v>
      </c>
      <c r="B646" s="2">
        <v>2.0243167664824901</v>
      </c>
      <c r="C646" s="2">
        <v>2.7918346776919799E-2</v>
      </c>
      <c r="D646" s="6" t="s">
        <v>6</v>
      </c>
      <c r="E646" s="1" t="s">
        <v>1991</v>
      </c>
    </row>
    <row r="647" spans="1:5" x14ac:dyDescent="0.25">
      <c r="A647" s="2" t="s">
        <v>985</v>
      </c>
      <c r="B647" s="2">
        <v>2.0243106062350802</v>
      </c>
      <c r="C647" s="2">
        <v>1.8250479712238799E-2</v>
      </c>
      <c r="D647" s="6" t="s">
        <v>984</v>
      </c>
      <c r="E647" s="1" t="s">
        <v>1991</v>
      </c>
    </row>
    <row r="648" spans="1:5" x14ac:dyDescent="0.25">
      <c r="A648" s="2" t="s">
        <v>986</v>
      </c>
      <c r="B648" s="2">
        <v>2.0225015268680799</v>
      </c>
      <c r="C648" s="2">
        <v>1.6404163285979899E-2</v>
      </c>
      <c r="D648" s="6" t="s">
        <v>1817</v>
      </c>
      <c r="E648" s="1" t="s">
        <v>1991</v>
      </c>
    </row>
    <row r="649" spans="1:5" x14ac:dyDescent="0.25">
      <c r="A649" s="2" t="s">
        <v>988</v>
      </c>
      <c r="B649" s="2">
        <v>2.02110441008324</v>
      </c>
      <c r="C649" s="2">
        <v>2.41299570712205E-3</v>
      </c>
      <c r="D649" s="6" t="s">
        <v>987</v>
      </c>
      <c r="E649" s="1" t="s">
        <v>1991</v>
      </c>
    </row>
    <row r="650" spans="1:5" x14ac:dyDescent="0.25">
      <c r="A650" s="2" t="s">
        <v>990</v>
      </c>
      <c r="B650" s="2">
        <v>2.0210381421853598</v>
      </c>
      <c r="C650" s="2">
        <v>2.3741748003732299E-2</v>
      </c>
      <c r="D650" s="6" t="s">
        <v>989</v>
      </c>
      <c r="E650" s="1" t="s">
        <v>1991</v>
      </c>
    </row>
    <row r="651" spans="1:5" x14ac:dyDescent="0.25">
      <c r="A651" s="2" t="s">
        <v>991</v>
      </c>
      <c r="B651" s="2">
        <v>2.02065628670413</v>
      </c>
      <c r="C651" s="2">
        <v>4.9988800266362599E-2</v>
      </c>
      <c r="D651" s="8" t="s">
        <v>1752</v>
      </c>
      <c r="E651" s="1" t="s">
        <v>1991</v>
      </c>
    </row>
    <row r="652" spans="1:5" x14ac:dyDescent="0.25">
      <c r="A652" s="2" t="s">
        <v>992</v>
      </c>
      <c r="B652" s="2">
        <v>2.0200680143588601</v>
      </c>
      <c r="C652" s="2">
        <v>9.3724655643320498E-3</v>
      </c>
      <c r="D652" s="6" t="s">
        <v>1816</v>
      </c>
      <c r="E652" s="1" t="s">
        <v>1991</v>
      </c>
    </row>
    <row r="653" spans="1:5" x14ac:dyDescent="0.25">
      <c r="A653" s="2" t="s">
        <v>994</v>
      </c>
      <c r="B653" s="2">
        <v>2.01931610346313</v>
      </c>
      <c r="C653" s="2">
        <v>1.08574421891599E-3</v>
      </c>
      <c r="D653" s="6" t="s">
        <v>993</v>
      </c>
      <c r="E653" s="1" t="s">
        <v>1991</v>
      </c>
    </row>
    <row r="654" spans="1:5" x14ac:dyDescent="0.25">
      <c r="A654" s="2" t="s">
        <v>995</v>
      </c>
      <c r="B654" s="2">
        <v>2.0189798898059501</v>
      </c>
      <c r="C654" s="2">
        <v>2.5205200251947699E-3</v>
      </c>
      <c r="D654" s="6" t="s">
        <v>6</v>
      </c>
      <c r="E654" s="1" t="s">
        <v>1991</v>
      </c>
    </row>
    <row r="655" spans="1:5" x14ac:dyDescent="0.25">
      <c r="A655" s="2" t="s">
        <v>996</v>
      </c>
      <c r="B655" s="2">
        <v>2.0129894261647201</v>
      </c>
      <c r="C655" s="2">
        <v>5.1272492224873198E-3</v>
      </c>
      <c r="D655" s="11" t="s">
        <v>1815</v>
      </c>
      <c r="E655" s="1" t="s">
        <v>1991</v>
      </c>
    </row>
    <row r="656" spans="1:5" x14ac:dyDescent="0.25">
      <c r="A656" s="2" t="s">
        <v>998</v>
      </c>
      <c r="B656" s="2">
        <v>2.0125653402190702</v>
      </c>
      <c r="C656" s="2">
        <v>5.5946700252745298E-4</v>
      </c>
      <c r="D656" s="6" t="s">
        <v>997</v>
      </c>
      <c r="E656" s="1" t="s">
        <v>1991</v>
      </c>
    </row>
    <row r="657" spans="1:5" x14ac:dyDescent="0.25">
      <c r="A657" s="2" t="s">
        <v>1000</v>
      </c>
      <c r="B657" s="2">
        <v>2.01165454760678</v>
      </c>
      <c r="C657" s="2">
        <v>3.4017928742055503E-2</v>
      </c>
      <c r="D657" s="6" t="s">
        <v>999</v>
      </c>
      <c r="E657" s="1" t="s">
        <v>1991</v>
      </c>
    </row>
    <row r="658" spans="1:5" x14ac:dyDescent="0.25">
      <c r="A658" s="2" t="s">
        <v>1001</v>
      </c>
      <c r="B658" s="2">
        <v>2.01113458114185</v>
      </c>
      <c r="C658" s="2">
        <v>3.0061302685363701E-2</v>
      </c>
      <c r="D658" s="6" t="s">
        <v>1814</v>
      </c>
      <c r="E658" s="1" t="s">
        <v>1991</v>
      </c>
    </row>
    <row r="659" spans="1:5" x14ac:dyDescent="0.25">
      <c r="A659" s="2" t="s">
        <v>1003</v>
      </c>
      <c r="B659" s="2">
        <v>2.0097113311147199</v>
      </c>
      <c r="C659" s="2">
        <v>2.5750191298741201E-3</v>
      </c>
      <c r="D659" s="6" t="s">
        <v>1002</v>
      </c>
      <c r="E659" s="1" t="s">
        <v>1991</v>
      </c>
    </row>
    <row r="660" spans="1:5" x14ac:dyDescent="0.25">
      <c r="A660" s="2" t="s">
        <v>1004</v>
      </c>
      <c r="B660" s="2">
        <v>2.0080101592738999</v>
      </c>
      <c r="C660" s="2">
        <v>5.5404091243754902E-4</v>
      </c>
      <c r="D660" s="6" t="s">
        <v>1813</v>
      </c>
      <c r="E660" s="1" t="s">
        <v>1991</v>
      </c>
    </row>
    <row r="661" spans="1:5" x14ac:dyDescent="0.25">
      <c r="A661" s="2" t="s">
        <v>1006</v>
      </c>
      <c r="B661" s="2">
        <v>2.0049202610363599</v>
      </c>
      <c r="C661" s="2">
        <v>1.3128624809465901E-2</v>
      </c>
      <c r="D661" s="6" t="s">
        <v>1005</v>
      </c>
      <c r="E661" s="1" t="s">
        <v>1991</v>
      </c>
    </row>
    <row r="662" spans="1:5" x14ac:dyDescent="0.25">
      <c r="A662" s="2" t="s">
        <v>1008</v>
      </c>
      <c r="B662" s="2">
        <v>2.0042882390735399</v>
      </c>
      <c r="C662" s="2">
        <v>3.04942842811248E-2</v>
      </c>
      <c r="D662" s="6" t="s">
        <v>1007</v>
      </c>
      <c r="E662" s="1" t="s">
        <v>1991</v>
      </c>
    </row>
    <row r="663" spans="1:5" x14ac:dyDescent="0.25">
      <c r="A663" s="2" t="s">
        <v>1010</v>
      </c>
      <c r="B663" s="2">
        <v>2.0016239000426599</v>
      </c>
      <c r="C663" s="2">
        <v>3.9376851344600401E-3</v>
      </c>
      <c r="D663" s="6" t="s">
        <v>1009</v>
      </c>
      <c r="E663" s="1" t="s">
        <v>1991</v>
      </c>
    </row>
    <row r="664" spans="1:5" x14ac:dyDescent="0.25">
      <c r="A664" s="2" t="s">
        <v>1012</v>
      </c>
      <c r="B664" s="2">
        <v>2.0012379685124002</v>
      </c>
      <c r="C664" s="2">
        <v>3.57003847039013E-2</v>
      </c>
      <c r="D664" s="6" t="s">
        <v>1011</v>
      </c>
      <c r="E664" s="1" t="s">
        <v>1991</v>
      </c>
    </row>
    <row r="665" spans="1:5" x14ac:dyDescent="0.25">
      <c r="A665" s="2" t="s">
        <v>1014</v>
      </c>
      <c r="B665" s="2">
        <v>2.00023427886891</v>
      </c>
      <c r="C665" s="2">
        <v>5.2359938468741303E-3</v>
      </c>
      <c r="D665" s="6" t="s">
        <v>1013</v>
      </c>
      <c r="E665" s="1" t="s">
        <v>1991</v>
      </c>
    </row>
    <row r="666" spans="1:5" x14ac:dyDescent="0.25">
      <c r="A666" s="2" t="s">
        <v>1015</v>
      </c>
      <c r="B666" s="2">
        <v>0.49915712403127799</v>
      </c>
      <c r="C666" s="2">
        <v>1.13335868974702E-3</v>
      </c>
      <c r="D666" s="6" t="s">
        <v>1812</v>
      </c>
      <c r="E666" s="1" t="s">
        <v>1991</v>
      </c>
    </row>
    <row r="667" spans="1:5" x14ac:dyDescent="0.25">
      <c r="A667" s="2" t="s">
        <v>1017</v>
      </c>
      <c r="B667" s="2">
        <v>0.49870362877407798</v>
      </c>
      <c r="C667" s="2">
        <v>1.3675231605811799E-3</v>
      </c>
      <c r="D667" s="6" t="s">
        <v>1016</v>
      </c>
      <c r="E667" s="1" t="s">
        <v>1991</v>
      </c>
    </row>
    <row r="668" spans="1:5" x14ac:dyDescent="0.25">
      <c r="A668" s="2" t="s">
        <v>1019</v>
      </c>
      <c r="B668" s="2">
        <v>0.49806680766045902</v>
      </c>
      <c r="C668" s="2">
        <v>4.6164464634061E-2</v>
      </c>
      <c r="D668" s="6" t="s">
        <v>1018</v>
      </c>
      <c r="E668" s="1" t="s">
        <v>1991</v>
      </c>
    </row>
    <row r="669" spans="1:5" x14ac:dyDescent="0.25">
      <c r="A669" s="2" t="s">
        <v>1020</v>
      </c>
      <c r="B669" s="2">
        <v>0.49756047703614198</v>
      </c>
      <c r="C669" s="2">
        <v>2.8089622546445502E-2</v>
      </c>
      <c r="D669" s="6" t="s">
        <v>1811</v>
      </c>
      <c r="E669" s="1" t="s">
        <v>1991</v>
      </c>
    </row>
    <row r="670" spans="1:5" x14ac:dyDescent="0.25">
      <c r="A670" s="2" t="s">
        <v>1022</v>
      </c>
      <c r="B670" s="2">
        <v>0.49672484607393103</v>
      </c>
      <c r="C670" s="2">
        <v>6.6802163647517003E-3</v>
      </c>
      <c r="D670" s="6" t="s">
        <v>1021</v>
      </c>
      <c r="E670" s="1" t="s">
        <v>1991</v>
      </c>
    </row>
    <row r="671" spans="1:5" x14ac:dyDescent="0.25">
      <c r="A671" s="2" t="s">
        <v>1024</v>
      </c>
      <c r="B671" s="2">
        <v>0.49659541677375102</v>
      </c>
      <c r="C671" s="2">
        <v>4.19389435639773E-4</v>
      </c>
      <c r="D671" s="6" t="s">
        <v>1023</v>
      </c>
      <c r="E671" s="1" t="s">
        <v>1991</v>
      </c>
    </row>
    <row r="672" spans="1:5" x14ac:dyDescent="0.25">
      <c r="A672" s="2" t="s">
        <v>1026</v>
      </c>
      <c r="B672" s="2">
        <v>0.49616600007900202</v>
      </c>
      <c r="C672" s="2">
        <v>7.7170365506125599E-4</v>
      </c>
      <c r="D672" s="6" t="s">
        <v>1025</v>
      </c>
      <c r="E672" s="1" t="s">
        <v>1991</v>
      </c>
    </row>
    <row r="673" spans="1:5" x14ac:dyDescent="0.25">
      <c r="A673" s="2" t="s">
        <v>1028</v>
      </c>
      <c r="B673" s="2">
        <v>0.495107220367418</v>
      </c>
      <c r="C673" s="2">
        <v>4.73104206157755E-4</v>
      </c>
      <c r="D673" s="6" t="s">
        <v>1027</v>
      </c>
      <c r="E673" s="1" t="s">
        <v>1991</v>
      </c>
    </row>
    <row r="674" spans="1:5" x14ac:dyDescent="0.25">
      <c r="A674" s="2" t="s">
        <v>1030</v>
      </c>
      <c r="B674" s="2">
        <v>0.49483162836140798</v>
      </c>
      <c r="C674" s="2">
        <v>1.6149090371326998E-2</v>
      </c>
      <c r="D674" s="6" t="s">
        <v>1029</v>
      </c>
      <c r="E674" s="1" t="s">
        <v>1991</v>
      </c>
    </row>
    <row r="675" spans="1:5" x14ac:dyDescent="0.25">
      <c r="A675" s="2" t="s">
        <v>1032</v>
      </c>
      <c r="B675" s="2">
        <v>0.494171819403942</v>
      </c>
      <c r="C675" s="2">
        <v>3.3506285655162198E-3</v>
      </c>
      <c r="D675" s="6" t="s">
        <v>1031</v>
      </c>
      <c r="E675" s="1" t="s">
        <v>1991</v>
      </c>
    </row>
    <row r="676" spans="1:5" x14ac:dyDescent="0.25">
      <c r="A676" s="2" t="s">
        <v>1034</v>
      </c>
      <c r="B676" s="2">
        <v>0.49341668257216498</v>
      </c>
      <c r="C676" s="2">
        <v>2.95740051211929E-2</v>
      </c>
      <c r="D676" s="6" t="s">
        <v>1033</v>
      </c>
      <c r="E676" s="1" t="s">
        <v>1991</v>
      </c>
    </row>
    <row r="677" spans="1:5" x14ac:dyDescent="0.25">
      <c r="A677" s="2" t="s">
        <v>1035</v>
      </c>
      <c r="B677" s="2">
        <v>0.49341455722390198</v>
      </c>
      <c r="C677" s="2">
        <v>1.2151944558046099E-3</v>
      </c>
      <c r="D677" s="8" t="s">
        <v>1810</v>
      </c>
      <c r="E677" s="1" t="s">
        <v>1991</v>
      </c>
    </row>
    <row r="678" spans="1:5" x14ac:dyDescent="0.25">
      <c r="A678" s="2" t="s">
        <v>1036</v>
      </c>
      <c r="B678" s="2">
        <v>0.49290875945664098</v>
      </c>
      <c r="C678" s="2">
        <v>3.8513239916970199E-2</v>
      </c>
      <c r="D678" s="6" t="s">
        <v>6</v>
      </c>
      <c r="E678" s="1" t="s">
        <v>1991</v>
      </c>
    </row>
    <row r="679" spans="1:5" x14ac:dyDescent="0.25">
      <c r="A679" s="2" t="s">
        <v>1038</v>
      </c>
      <c r="B679" s="2">
        <v>0.49264454782067602</v>
      </c>
      <c r="C679" s="2">
        <v>1.61101586770859E-3</v>
      </c>
      <c r="D679" s="6" t="s">
        <v>1037</v>
      </c>
      <c r="E679" s="1" t="s">
        <v>1991</v>
      </c>
    </row>
    <row r="680" spans="1:5" x14ac:dyDescent="0.25">
      <c r="A680" s="2" t="s">
        <v>1040</v>
      </c>
      <c r="B680" s="2">
        <v>0.492602619312204</v>
      </c>
      <c r="C680" s="2">
        <v>1.8750511386716E-2</v>
      </c>
      <c r="D680" s="6" t="s">
        <v>1039</v>
      </c>
      <c r="E680" s="1" t="s">
        <v>1991</v>
      </c>
    </row>
    <row r="681" spans="1:5" x14ac:dyDescent="0.25">
      <c r="A681" s="2" t="s">
        <v>1042</v>
      </c>
      <c r="B681" s="2">
        <v>0.49259283329362102</v>
      </c>
      <c r="C681" s="2">
        <v>1.9933870398091202E-2</v>
      </c>
      <c r="D681" s="6" t="s">
        <v>1041</v>
      </c>
      <c r="E681" s="1" t="s">
        <v>1991</v>
      </c>
    </row>
    <row r="682" spans="1:5" x14ac:dyDescent="0.25">
      <c r="A682" s="2" t="s">
        <v>1043</v>
      </c>
      <c r="B682" s="2">
        <v>0.49246075418338803</v>
      </c>
      <c r="C682" s="2">
        <v>1.64498333508208E-2</v>
      </c>
      <c r="D682" s="6" t="s">
        <v>1809</v>
      </c>
      <c r="E682" s="1" t="s">
        <v>1991</v>
      </c>
    </row>
    <row r="683" spans="1:5" x14ac:dyDescent="0.25">
      <c r="A683" s="2" t="s">
        <v>1045</v>
      </c>
      <c r="B683" s="2">
        <v>0.49231899862372103</v>
      </c>
      <c r="C683" s="2">
        <v>3.0048577430480902E-3</v>
      </c>
      <c r="D683" s="6" t="s">
        <v>1044</v>
      </c>
      <c r="E683" s="1" t="s">
        <v>1991</v>
      </c>
    </row>
    <row r="684" spans="1:5" x14ac:dyDescent="0.25">
      <c r="A684" s="2" t="s">
        <v>1047</v>
      </c>
      <c r="B684" s="2">
        <v>0.49217301397235702</v>
      </c>
      <c r="C684" s="2">
        <v>2.76938706124716E-2</v>
      </c>
      <c r="D684" s="6" t="s">
        <v>1046</v>
      </c>
      <c r="E684" s="1" t="s">
        <v>1991</v>
      </c>
    </row>
    <row r="685" spans="1:5" x14ac:dyDescent="0.25">
      <c r="A685" s="2" t="s">
        <v>1049</v>
      </c>
      <c r="B685" s="2">
        <v>0.49185992020431402</v>
      </c>
      <c r="C685" s="2">
        <v>2.9765807336985899E-2</v>
      </c>
      <c r="D685" s="6" t="s">
        <v>1048</v>
      </c>
      <c r="E685" s="1" t="s">
        <v>1991</v>
      </c>
    </row>
    <row r="686" spans="1:5" x14ac:dyDescent="0.25">
      <c r="A686" s="2" t="s">
        <v>1051</v>
      </c>
      <c r="B686" s="2">
        <v>0.49114391292024601</v>
      </c>
      <c r="C686" s="2">
        <v>5.1188577018499901E-4</v>
      </c>
      <c r="D686" s="6" t="s">
        <v>1050</v>
      </c>
      <c r="E686" s="1" t="s">
        <v>1991</v>
      </c>
    </row>
    <row r="687" spans="1:5" x14ac:dyDescent="0.25">
      <c r="A687" s="2" t="s">
        <v>1053</v>
      </c>
      <c r="B687" s="2">
        <v>0.490652566986226</v>
      </c>
      <c r="C687" s="2">
        <v>1.27553695544957E-2</v>
      </c>
      <c r="D687" s="6" t="s">
        <v>1052</v>
      </c>
      <c r="E687" s="1" t="s">
        <v>1991</v>
      </c>
    </row>
    <row r="688" spans="1:5" x14ac:dyDescent="0.25">
      <c r="A688" s="2" t="s">
        <v>1054</v>
      </c>
      <c r="B688" s="2">
        <v>0.49061181997449799</v>
      </c>
      <c r="C688" s="2">
        <v>2.2442269999126902E-3</v>
      </c>
      <c r="D688" s="6" t="s">
        <v>14</v>
      </c>
      <c r="E688" s="1" t="s">
        <v>1991</v>
      </c>
    </row>
    <row r="689" spans="1:5" x14ac:dyDescent="0.25">
      <c r="A689" s="2" t="s">
        <v>1055</v>
      </c>
      <c r="B689" s="2">
        <v>0.490233160335519</v>
      </c>
      <c r="C689" s="2">
        <v>3.3677393135986E-2</v>
      </c>
      <c r="D689" s="6" t="s">
        <v>1808</v>
      </c>
      <c r="E689" s="1" t="s">
        <v>1991</v>
      </c>
    </row>
    <row r="690" spans="1:5" x14ac:dyDescent="0.25">
      <c r="A690" s="2" t="s">
        <v>1056</v>
      </c>
      <c r="B690" s="2">
        <v>0.48997512139543198</v>
      </c>
      <c r="C690" s="2">
        <v>2.8898745356784002E-2</v>
      </c>
      <c r="D690" s="6" t="s">
        <v>15</v>
      </c>
      <c r="E690" s="1" t="s">
        <v>1991</v>
      </c>
    </row>
    <row r="691" spans="1:5" x14ac:dyDescent="0.25">
      <c r="A691" s="2" t="s">
        <v>1058</v>
      </c>
      <c r="B691" s="2">
        <v>0.48976510270666901</v>
      </c>
      <c r="C691" s="2">
        <v>7.7903944562419101E-4</v>
      </c>
      <c r="D691" s="6" t="s">
        <v>1057</v>
      </c>
      <c r="E691" s="1" t="s">
        <v>1991</v>
      </c>
    </row>
    <row r="692" spans="1:5" x14ac:dyDescent="0.25">
      <c r="A692" s="2" t="s">
        <v>1059</v>
      </c>
      <c r="B692" s="2">
        <v>0.48967451151128999</v>
      </c>
      <c r="C692" s="2">
        <v>1.28906175680374E-2</v>
      </c>
      <c r="D692" s="6" t="s">
        <v>1807</v>
      </c>
      <c r="E692" s="1" t="s">
        <v>1991</v>
      </c>
    </row>
    <row r="693" spans="1:5" x14ac:dyDescent="0.25">
      <c r="A693" s="2" t="s">
        <v>1061</v>
      </c>
      <c r="B693" s="2">
        <v>0.48899071649436499</v>
      </c>
      <c r="C693" s="2">
        <v>4.7967127282666701E-2</v>
      </c>
      <c r="D693" s="6" t="s">
        <v>1060</v>
      </c>
      <c r="E693" s="1" t="s">
        <v>1991</v>
      </c>
    </row>
    <row r="694" spans="1:5" x14ac:dyDescent="0.25">
      <c r="A694" s="2" t="s">
        <v>1063</v>
      </c>
      <c r="B694" s="2">
        <v>0.48772524217381702</v>
      </c>
      <c r="C694" s="2">
        <v>1.8028519635446601E-2</v>
      </c>
      <c r="D694" s="6" t="s">
        <v>1062</v>
      </c>
      <c r="E694" s="1" t="s">
        <v>1991</v>
      </c>
    </row>
    <row r="695" spans="1:5" x14ac:dyDescent="0.25">
      <c r="A695" s="2" t="s">
        <v>1065</v>
      </c>
      <c r="B695" s="2">
        <v>0.48770286969887999</v>
      </c>
      <c r="C695" s="2">
        <v>3.07949469536733E-3</v>
      </c>
      <c r="D695" s="6" t="s">
        <v>1064</v>
      </c>
      <c r="E695" s="1" t="s">
        <v>1991</v>
      </c>
    </row>
    <row r="696" spans="1:5" x14ac:dyDescent="0.25">
      <c r="A696" s="2" t="s">
        <v>1067</v>
      </c>
      <c r="B696" s="2">
        <v>0.48759647113637899</v>
      </c>
      <c r="C696" s="2">
        <v>8.1079280926693901E-4</v>
      </c>
      <c r="D696" s="6" t="s">
        <v>1066</v>
      </c>
      <c r="E696" s="1" t="s">
        <v>1991</v>
      </c>
    </row>
    <row r="697" spans="1:5" x14ac:dyDescent="0.25">
      <c r="A697" s="2" t="s">
        <v>1069</v>
      </c>
      <c r="B697" s="2">
        <v>0.48747292841498802</v>
      </c>
      <c r="C697" s="2">
        <v>1.5078762201781999E-3</v>
      </c>
      <c r="D697" s="6" t="s">
        <v>1068</v>
      </c>
      <c r="E697" s="1" t="s">
        <v>1991</v>
      </c>
    </row>
    <row r="698" spans="1:5" x14ac:dyDescent="0.25">
      <c r="A698" s="2" t="s">
        <v>1070</v>
      </c>
      <c r="B698" s="2">
        <v>0.48742559166827798</v>
      </c>
      <c r="C698" s="2">
        <v>7.9509995954874391E-3</v>
      </c>
      <c r="D698" s="6" t="s">
        <v>1806</v>
      </c>
      <c r="E698" s="1" t="s">
        <v>1991</v>
      </c>
    </row>
    <row r="699" spans="1:5" x14ac:dyDescent="0.25">
      <c r="A699" s="2" t="s">
        <v>1072</v>
      </c>
      <c r="B699" s="2">
        <v>0.487375613258555</v>
      </c>
      <c r="C699" s="2">
        <v>4.1352470868847597E-3</v>
      </c>
      <c r="D699" s="6" t="s">
        <v>1071</v>
      </c>
      <c r="E699" s="1" t="s">
        <v>1991</v>
      </c>
    </row>
    <row r="700" spans="1:5" x14ac:dyDescent="0.25">
      <c r="A700" s="2" t="s">
        <v>1074</v>
      </c>
      <c r="B700" s="2">
        <v>0.48684561772193202</v>
      </c>
      <c r="C700" s="2">
        <v>2.8849115260956199E-2</v>
      </c>
      <c r="D700" s="6" t="s">
        <v>1073</v>
      </c>
      <c r="E700" s="1" t="s">
        <v>1991</v>
      </c>
    </row>
    <row r="701" spans="1:5" x14ac:dyDescent="0.25">
      <c r="A701" s="2" t="s">
        <v>1076</v>
      </c>
      <c r="B701" s="2">
        <v>0.48661249856532302</v>
      </c>
      <c r="C701" s="2">
        <v>8.2660498824739196E-3</v>
      </c>
      <c r="D701" s="6" t="s">
        <v>1075</v>
      </c>
      <c r="E701" s="1" t="s">
        <v>1991</v>
      </c>
    </row>
    <row r="702" spans="1:5" x14ac:dyDescent="0.25">
      <c r="A702" s="2" t="s">
        <v>1078</v>
      </c>
      <c r="B702" s="2">
        <v>0.48629479725872199</v>
      </c>
      <c r="C702" s="2">
        <v>8.5197616714048499E-4</v>
      </c>
      <c r="D702" s="6" t="s">
        <v>1077</v>
      </c>
      <c r="E702" s="1" t="s">
        <v>1991</v>
      </c>
    </row>
    <row r="703" spans="1:5" x14ac:dyDescent="0.25">
      <c r="A703" s="2" t="s">
        <v>1079</v>
      </c>
      <c r="B703" s="2">
        <v>0.48578174611205699</v>
      </c>
      <c r="C703" s="2">
        <v>2.7322988965945101E-2</v>
      </c>
      <c r="D703" s="6" t="s">
        <v>1805</v>
      </c>
      <c r="E703" s="1" t="s">
        <v>1991</v>
      </c>
    </row>
    <row r="704" spans="1:5" x14ac:dyDescent="0.25">
      <c r="A704" s="2" t="s">
        <v>1081</v>
      </c>
      <c r="B704" s="2">
        <v>0.48539696490120798</v>
      </c>
      <c r="C704" s="2">
        <v>5.0421718609813305E-4</v>
      </c>
      <c r="D704" s="6" t="s">
        <v>1080</v>
      </c>
      <c r="E704" s="1" t="s">
        <v>1991</v>
      </c>
    </row>
    <row r="705" spans="1:5" x14ac:dyDescent="0.25">
      <c r="A705" s="2" t="s">
        <v>1082</v>
      </c>
      <c r="B705" s="2">
        <v>0.48454131000839201</v>
      </c>
      <c r="C705" s="2">
        <v>4.1491171984454102E-2</v>
      </c>
      <c r="D705" s="6" t="s">
        <v>1804</v>
      </c>
      <c r="E705" s="1" t="s">
        <v>1991</v>
      </c>
    </row>
    <row r="706" spans="1:5" x14ac:dyDescent="0.25">
      <c r="A706" s="2" t="s">
        <v>1083</v>
      </c>
      <c r="B706" s="2">
        <v>0.48436193627335</v>
      </c>
      <c r="C706" s="2">
        <v>7.3083911586416198E-3</v>
      </c>
      <c r="D706" s="6" t="s">
        <v>493</v>
      </c>
      <c r="E706" s="1" t="s">
        <v>1991</v>
      </c>
    </row>
    <row r="707" spans="1:5" x14ac:dyDescent="0.25">
      <c r="A707" s="2" t="s">
        <v>1084</v>
      </c>
      <c r="B707" s="2">
        <v>0.48393747635407403</v>
      </c>
      <c r="C707" s="2">
        <v>1.91651730727813E-3</v>
      </c>
      <c r="D707" s="6" t="s">
        <v>1803</v>
      </c>
      <c r="E707" s="1" t="s">
        <v>1991</v>
      </c>
    </row>
    <row r="708" spans="1:5" x14ac:dyDescent="0.25">
      <c r="A708" s="2" t="s">
        <v>1086</v>
      </c>
      <c r="B708" s="2">
        <v>0.48344342720429601</v>
      </c>
      <c r="C708" s="2">
        <v>1.43134369504822E-2</v>
      </c>
      <c r="D708" s="6" t="s">
        <v>1085</v>
      </c>
      <c r="E708" s="1" t="s">
        <v>1991</v>
      </c>
    </row>
    <row r="709" spans="1:5" x14ac:dyDescent="0.25">
      <c r="A709" s="2" t="s">
        <v>1087</v>
      </c>
      <c r="B709" s="2">
        <v>0.48318370987835302</v>
      </c>
      <c r="C709" s="2">
        <v>3.33849459614095E-2</v>
      </c>
      <c r="D709" s="6" t="s">
        <v>876</v>
      </c>
      <c r="E709" s="1" t="s">
        <v>1991</v>
      </c>
    </row>
    <row r="710" spans="1:5" x14ac:dyDescent="0.25">
      <c r="A710" s="2" t="s">
        <v>1089</v>
      </c>
      <c r="B710" s="2">
        <v>0.48293570135265301</v>
      </c>
      <c r="C710" s="2">
        <v>5.84891456308595E-4</v>
      </c>
      <c r="D710" s="6" t="s">
        <v>1088</v>
      </c>
      <c r="E710" s="1" t="s">
        <v>1991</v>
      </c>
    </row>
    <row r="711" spans="1:5" x14ac:dyDescent="0.25">
      <c r="A711" s="2" t="s">
        <v>1091</v>
      </c>
      <c r="B711" s="2">
        <v>0.48217554788744899</v>
      </c>
      <c r="C711" s="2">
        <v>3.8651901834671699E-4</v>
      </c>
      <c r="D711" s="6" t="s">
        <v>1090</v>
      </c>
      <c r="E711" s="1" t="s">
        <v>1991</v>
      </c>
    </row>
    <row r="712" spans="1:5" x14ac:dyDescent="0.25">
      <c r="A712" s="2" t="s">
        <v>1093</v>
      </c>
      <c r="B712" s="2">
        <v>0.482163142000815</v>
      </c>
      <c r="C712" s="2">
        <v>4.0308722531445997E-2</v>
      </c>
      <c r="D712" s="6" t="s">
        <v>1092</v>
      </c>
      <c r="E712" s="1" t="s">
        <v>1991</v>
      </c>
    </row>
    <row r="713" spans="1:5" x14ac:dyDescent="0.25">
      <c r="A713" s="2" t="s">
        <v>1094</v>
      </c>
      <c r="B713" s="2">
        <v>0.48140818913418298</v>
      </c>
      <c r="C713" s="2">
        <v>8.77170185257003E-3</v>
      </c>
      <c r="D713" s="6" t="s">
        <v>57</v>
      </c>
      <c r="E713" s="1" t="s">
        <v>1991</v>
      </c>
    </row>
    <row r="714" spans="1:5" x14ac:dyDescent="0.25">
      <c r="A714" s="2" t="s">
        <v>1095</v>
      </c>
      <c r="B714" s="2">
        <v>0.48134168642773401</v>
      </c>
      <c r="C714" s="2">
        <v>8.45520669821165E-4</v>
      </c>
      <c r="D714" s="11" t="s">
        <v>1802</v>
      </c>
      <c r="E714" s="1" t="s">
        <v>1991</v>
      </c>
    </row>
    <row r="715" spans="1:5" x14ac:dyDescent="0.25">
      <c r="A715" s="2" t="s">
        <v>1096</v>
      </c>
      <c r="B715" s="2">
        <v>0.481241438671211</v>
      </c>
      <c r="C715" s="2">
        <v>1.21734863171165E-3</v>
      </c>
      <c r="D715" s="6" t="s">
        <v>1801</v>
      </c>
      <c r="E715" s="1" t="s">
        <v>1991</v>
      </c>
    </row>
    <row r="716" spans="1:5" x14ac:dyDescent="0.25">
      <c r="A716" s="2" t="s">
        <v>1097</v>
      </c>
      <c r="B716" s="2">
        <v>0.48029469798061297</v>
      </c>
      <c r="C716" s="2">
        <v>4.73365446508957E-2</v>
      </c>
      <c r="D716" s="6" t="s">
        <v>6</v>
      </c>
      <c r="E716" s="1" t="s">
        <v>1991</v>
      </c>
    </row>
    <row r="717" spans="1:5" x14ac:dyDescent="0.25">
      <c r="A717" s="2" t="s">
        <v>1098</v>
      </c>
      <c r="B717" s="2">
        <v>0.48014422403870299</v>
      </c>
      <c r="C717" s="2">
        <v>2.4158231216591601E-2</v>
      </c>
      <c r="D717" s="6" t="s">
        <v>283</v>
      </c>
      <c r="E717" s="1" t="s">
        <v>1991</v>
      </c>
    </row>
    <row r="718" spans="1:5" x14ac:dyDescent="0.25">
      <c r="A718" s="2" t="s">
        <v>1099</v>
      </c>
      <c r="B718" s="2">
        <v>0.48013801991261101</v>
      </c>
      <c r="C718" s="2">
        <v>3.11031667105457E-2</v>
      </c>
      <c r="D718" s="6" t="s">
        <v>1792</v>
      </c>
      <c r="E718" s="1" t="s">
        <v>1991</v>
      </c>
    </row>
    <row r="719" spans="1:5" x14ac:dyDescent="0.25">
      <c r="A719" s="2" t="s">
        <v>1101</v>
      </c>
      <c r="B719" s="2">
        <v>0.47961406353473801</v>
      </c>
      <c r="C719" s="2">
        <v>1.3147797552146899E-3</v>
      </c>
      <c r="D719" s="6" t="s">
        <v>1100</v>
      </c>
      <c r="E719" s="1" t="s">
        <v>1991</v>
      </c>
    </row>
    <row r="720" spans="1:5" x14ac:dyDescent="0.25">
      <c r="A720" s="2" t="s">
        <v>1103</v>
      </c>
      <c r="B720" s="2">
        <v>0.479479433736201</v>
      </c>
      <c r="C720" s="2">
        <v>2.3834237013410801E-2</v>
      </c>
      <c r="D720" s="6" t="s">
        <v>1102</v>
      </c>
      <c r="E720" s="1" t="s">
        <v>1991</v>
      </c>
    </row>
    <row r="721" spans="1:5" x14ac:dyDescent="0.25">
      <c r="A721" s="2" t="s">
        <v>1104</v>
      </c>
      <c r="B721" s="2">
        <v>0.47917530029232303</v>
      </c>
      <c r="C721" s="2">
        <v>7.2098337051257398E-4</v>
      </c>
      <c r="D721" s="6" t="s">
        <v>6</v>
      </c>
      <c r="E721" s="1" t="s">
        <v>1991</v>
      </c>
    </row>
    <row r="722" spans="1:5" x14ac:dyDescent="0.25">
      <c r="A722" s="2" t="s">
        <v>1105</v>
      </c>
      <c r="B722" s="2">
        <v>0.47895081392565703</v>
      </c>
      <c r="C722" s="2">
        <v>1.17930411405951E-2</v>
      </c>
      <c r="D722" s="6" t="s">
        <v>6</v>
      </c>
      <c r="E722" s="1" t="s">
        <v>1991</v>
      </c>
    </row>
    <row r="723" spans="1:5" x14ac:dyDescent="0.25">
      <c r="A723" s="2" t="s">
        <v>1106</v>
      </c>
      <c r="B723" s="2">
        <v>0.47849091297068502</v>
      </c>
      <c r="C723" s="2">
        <v>6.2331572915482001E-4</v>
      </c>
      <c r="D723" s="6" t="s">
        <v>1800</v>
      </c>
      <c r="E723" s="1" t="s">
        <v>1991</v>
      </c>
    </row>
    <row r="724" spans="1:5" x14ac:dyDescent="0.25">
      <c r="A724" s="2" t="s">
        <v>1107</v>
      </c>
      <c r="B724" s="2">
        <v>0.478460928677505</v>
      </c>
      <c r="C724" s="2">
        <v>9.9072517759605204E-4</v>
      </c>
      <c r="D724" s="6" t="s">
        <v>1799</v>
      </c>
      <c r="E724" s="1" t="s">
        <v>1991</v>
      </c>
    </row>
    <row r="725" spans="1:5" x14ac:dyDescent="0.25">
      <c r="A725" s="2" t="s">
        <v>1108</v>
      </c>
      <c r="B725" s="2">
        <v>0.47821355286882899</v>
      </c>
      <c r="C725" s="2">
        <v>2.5596247283569901E-3</v>
      </c>
      <c r="D725" s="6" t="s">
        <v>14</v>
      </c>
      <c r="E725" s="1" t="s">
        <v>1991</v>
      </c>
    </row>
    <row r="726" spans="1:5" x14ac:dyDescent="0.25">
      <c r="A726" s="2" t="s">
        <v>1110</v>
      </c>
      <c r="B726" s="2">
        <v>0.478128441576951</v>
      </c>
      <c r="C726" s="2">
        <v>4.02074227887525E-2</v>
      </c>
      <c r="D726" s="6" t="s">
        <v>1109</v>
      </c>
      <c r="E726" s="1" t="s">
        <v>1991</v>
      </c>
    </row>
    <row r="727" spans="1:5" x14ac:dyDescent="0.25">
      <c r="A727" s="2" t="s">
        <v>1111</v>
      </c>
      <c r="B727" s="2">
        <v>0.47703409299729899</v>
      </c>
      <c r="C727" s="2">
        <v>1.32379510694541E-3</v>
      </c>
      <c r="D727" s="6" t="s">
        <v>1798</v>
      </c>
      <c r="E727" s="1" t="s">
        <v>1991</v>
      </c>
    </row>
    <row r="728" spans="1:5" x14ac:dyDescent="0.25">
      <c r="A728" s="2" t="s">
        <v>1113</v>
      </c>
      <c r="B728" s="2">
        <v>0.476597317383671</v>
      </c>
      <c r="C728" s="2">
        <v>6.5391572872849902E-4</v>
      </c>
      <c r="D728" s="6" t="s">
        <v>1112</v>
      </c>
      <c r="E728" s="1" t="s">
        <v>1991</v>
      </c>
    </row>
    <row r="729" spans="1:5" x14ac:dyDescent="0.25">
      <c r="A729" s="2" t="s">
        <v>1115</v>
      </c>
      <c r="B729" s="2">
        <v>0.47521324818510502</v>
      </c>
      <c r="C729" s="2">
        <v>1.6846255472448599E-2</v>
      </c>
      <c r="D729" s="6" t="s">
        <v>1114</v>
      </c>
      <c r="E729" s="1" t="s">
        <v>1991</v>
      </c>
    </row>
    <row r="730" spans="1:5" x14ac:dyDescent="0.25">
      <c r="A730" s="2" t="s">
        <v>1117</v>
      </c>
      <c r="B730" s="2">
        <v>0.47434791054805397</v>
      </c>
      <c r="C730" s="2">
        <v>4.7087795963290199E-2</v>
      </c>
      <c r="D730" s="6" t="s">
        <v>1116</v>
      </c>
      <c r="E730" s="1" t="s">
        <v>1991</v>
      </c>
    </row>
    <row r="731" spans="1:5" x14ac:dyDescent="0.25">
      <c r="A731" s="2" t="s">
        <v>1118</v>
      </c>
      <c r="B731" s="2">
        <v>0.473831174783993</v>
      </c>
      <c r="C731" s="2">
        <v>1.3382431057236299E-2</v>
      </c>
      <c r="D731" s="6" t="s">
        <v>1797</v>
      </c>
      <c r="E731" s="1" t="s">
        <v>1991</v>
      </c>
    </row>
    <row r="732" spans="1:5" x14ac:dyDescent="0.25">
      <c r="A732" s="2" t="s">
        <v>1119</v>
      </c>
      <c r="B732" s="2">
        <v>0.47342073047852101</v>
      </c>
      <c r="C732" s="2">
        <v>1.8966704720915099E-2</v>
      </c>
      <c r="D732" s="6" t="s">
        <v>89</v>
      </c>
      <c r="E732" s="1" t="s">
        <v>1991</v>
      </c>
    </row>
    <row r="733" spans="1:5" x14ac:dyDescent="0.25">
      <c r="A733" s="2" t="s">
        <v>1121</v>
      </c>
      <c r="B733" s="2">
        <v>0.47303460559341698</v>
      </c>
      <c r="C733" s="2">
        <v>1.7768243632899699E-4</v>
      </c>
      <c r="D733" s="6" t="s">
        <v>1120</v>
      </c>
      <c r="E733" s="1" t="s">
        <v>1991</v>
      </c>
    </row>
    <row r="734" spans="1:5" x14ac:dyDescent="0.25">
      <c r="A734" s="2" t="s">
        <v>1123</v>
      </c>
      <c r="B734" s="2">
        <v>0.472262211179167</v>
      </c>
      <c r="C734" s="2">
        <v>4.27537209116446E-3</v>
      </c>
      <c r="D734" s="6" t="s">
        <v>1122</v>
      </c>
      <c r="E734" s="1" t="s">
        <v>1991</v>
      </c>
    </row>
    <row r="735" spans="1:5" x14ac:dyDescent="0.25">
      <c r="A735" s="2" t="s">
        <v>1125</v>
      </c>
      <c r="B735" s="2">
        <v>0.47187542328246601</v>
      </c>
      <c r="C735" s="2">
        <v>1.6468554927154301E-2</v>
      </c>
      <c r="D735" s="6" t="s">
        <v>1124</v>
      </c>
      <c r="E735" s="1" t="s">
        <v>1991</v>
      </c>
    </row>
    <row r="736" spans="1:5" x14ac:dyDescent="0.25">
      <c r="A736" s="2" t="s">
        <v>1126</v>
      </c>
      <c r="B736" s="2">
        <v>0.47145748736179199</v>
      </c>
      <c r="C736" s="2">
        <v>9.3247234200840405E-3</v>
      </c>
      <c r="D736" s="6" t="s">
        <v>15</v>
      </c>
      <c r="E736" s="1" t="s">
        <v>1991</v>
      </c>
    </row>
    <row r="737" spans="1:5" x14ac:dyDescent="0.25">
      <c r="A737" s="2" t="s">
        <v>1127</v>
      </c>
      <c r="B737" s="2">
        <v>0.47071865239906102</v>
      </c>
      <c r="C737" s="2">
        <v>6.7668203486320796E-3</v>
      </c>
      <c r="D737" s="6" t="s">
        <v>1796</v>
      </c>
      <c r="E737" s="1" t="s">
        <v>1991</v>
      </c>
    </row>
    <row r="738" spans="1:5" x14ac:dyDescent="0.25">
      <c r="A738" s="2" t="s">
        <v>1129</v>
      </c>
      <c r="B738" s="2">
        <v>0.46959901306153801</v>
      </c>
      <c r="C738" s="2">
        <v>4.4770138379597202E-2</v>
      </c>
      <c r="D738" s="6" t="s">
        <v>1128</v>
      </c>
      <c r="E738" s="1" t="s">
        <v>1991</v>
      </c>
    </row>
    <row r="739" spans="1:5" x14ac:dyDescent="0.25">
      <c r="A739" s="2" t="s">
        <v>1131</v>
      </c>
      <c r="B739" s="2">
        <v>0.46909143363911399</v>
      </c>
      <c r="C739" s="2">
        <v>5.1529088763782298E-3</v>
      </c>
      <c r="D739" s="6" t="s">
        <v>1130</v>
      </c>
      <c r="E739" s="1" t="s">
        <v>1991</v>
      </c>
    </row>
    <row r="740" spans="1:5" x14ac:dyDescent="0.25">
      <c r="A740" s="2" t="s">
        <v>1133</v>
      </c>
      <c r="B740" s="2">
        <v>0.46890409226538898</v>
      </c>
      <c r="C740" s="2">
        <v>3.1361069142239501E-3</v>
      </c>
      <c r="D740" s="6" t="s">
        <v>1132</v>
      </c>
      <c r="E740" s="1" t="s">
        <v>1991</v>
      </c>
    </row>
    <row r="741" spans="1:5" x14ac:dyDescent="0.25">
      <c r="A741" s="2" t="s">
        <v>1134</v>
      </c>
      <c r="B741" s="2">
        <v>0.46745005795702799</v>
      </c>
      <c r="C741" s="2">
        <v>5.7367809326601502E-4</v>
      </c>
      <c r="D741" s="6" t="s">
        <v>1795</v>
      </c>
      <c r="E741" s="1" t="s">
        <v>1991</v>
      </c>
    </row>
    <row r="742" spans="1:5" x14ac:dyDescent="0.25">
      <c r="A742" s="2" t="s">
        <v>1136</v>
      </c>
      <c r="B742" s="2">
        <v>0.46586222557690499</v>
      </c>
      <c r="C742" s="2">
        <v>1.63371062768914E-4</v>
      </c>
      <c r="D742" s="6" t="s">
        <v>1135</v>
      </c>
      <c r="E742" s="1" t="s">
        <v>1991</v>
      </c>
    </row>
    <row r="743" spans="1:5" x14ac:dyDescent="0.25">
      <c r="A743" s="2" t="s">
        <v>1137</v>
      </c>
      <c r="B743" s="2">
        <v>0.46505837066220901</v>
      </c>
      <c r="C743" s="2">
        <v>8.5302649782947003E-4</v>
      </c>
      <c r="D743" s="6" t="s">
        <v>14</v>
      </c>
      <c r="E743" s="1" t="s">
        <v>1991</v>
      </c>
    </row>
    <row r="744" spans="1:5" x14ac:dyDescent="0.25">
      <c r="A744" s="2" t="s">
        <v>1139</v>
      </c>
      <c r="B744" s="2">
        <v>0.46486092715052701</v>
      </c>
      <c r="C744" s="2">
        <v>1.23770780462542E-2</v>
      </c>
      <c r="D744" s="6" t="s">
        <v>1138</v>
      </c>
      <c r="E744" s="1" t="s">
        <v>1991</v>
      </c>
    </row>
    <row r="745" spans="1:5" x14ac:dyDescent="0.25">
      <c r="A745" s="2" t="s">
        <v>1141</v>
      </c>
      <c r="B745" s="2">
        <v>0.46478947100250501</v>
      </c>
      <c r="C745" s="2">
        <v>1.33565799093471E-2</v>
      </c>
      <c r="D745" s="6" t="s">
        <v>1140</v>
      </c>
      <c r="E745" s="1" t="s">
        <v>1991</v>
      </c>
    </row>
    <row r="746" spans="1:5" x14ac:dyDescent="0.25">
      <c r="A746" s="2" t="s">
        <v>1143</v>
      </c>
      <c r="B746" s="2">
        <v>0.46477437052853598</v>
      </c>
      <c r="C746" s="2">
        <v>1.5652662677511601E-3</v>
      </c>
      <c r="D746" s="6" t="s">
        <v>1142</v>
      </c>
      <c r="E746" s="1" t="s">
        <v>1991</v>
      </c>
    </row>
    <row r="747" spans="1:5" x14ac:dyDescent="0.25">
      <c r="A747" s="2" t="s">
        <v>1144</v>
      </c>
      <c r="B747" s="2">
        <v>0.46456241003153598</v>
      </c>
      <c r="C747" s="2">
        <v>1.75995674553515E-2</v>
      </c>
      <c r="D747" s="6" t="s">
        <v>6</v>
      </c>
      <c r="E747" s="1" t="s">
        <v>1991</v>
      </c>
    </row>
    <row r="748" spans="1:5" x14ac:dyDescent="0.25">
      <c r="A748" s="2" t="s">
        <v>1145</v>
      </c>
      <c r="B748" s="2">
        <v>0.46422595756101898</v>
      </c>
      <c r="C748" s="2">
        <v>3.0749795550930901E-2</v>
      </c>
      <c r="D748" s="6" t="s">
        <v>6</v>
      </c>
      <c r="E748" s="1" t="s">
        <v>1991</v>
      </c>
    </row>
    <row r="749" spans="1:5" x14ac:dyDescent="0.25">
      <c r="A749" s="2" t="s">
        <v>1146</v>
      </c>
      <c r="B749" s="2">
        <v>0.46378814898509602</v>
      </c>
      <c r="C749" s="2">
        <v>2.8801453706303399E-2</v>
      </c>
      <c r="D749" s="11" t="s">
        <v>1794</v>
      </c>
      <c r="E749" s="1" t="s">
        <v>1991</v>
      </c>
    </row>
    <row r="750" spans="1:5" x14ac:dyDescent="0.25">
      <c r="A750" s="2" t="s">
        <v>1147</v>
      </c>
      <c r="B750" s="2">
        <v>0.46268815429608601</v>
      </c>
      <c r="C750" s="2">
        <v>2.2785988400543199E-2</v>
      </c>
      <c r="D750" s="8" t="s">
        <v>1793</v>
      </c>
      <c r="E750" s="1" t="s">
        <v>1991</v>
      </c>
    </row>
    <row r="751" spans="1:5" x14ac:dyDescent="0.25">
      <c r="A751" s="2" t="s">
        <v>1149</v>
      </c>
      <c r="B751" s="2">
        <v>0.462509420228573</v>
      </c>
      <c r="C751" s="2">
        <v>3.7599543746695101E-2</v>
      </c>
      <c r="D751" s="6" t="s">
        <v>1148</v>
      </c>
      <c r="E751" s="1" t="s">
        <v>1991</v>
      </c>
    </row>
    <row r="752" spans="1:5" x14ac:dyDescent="0.25">
      <c r="A752" s="2" t="s">
        <v>1151</v>
      </c>
      <c r="B752" s="2">
        <v>0.462443567126611</v>
      </c>
      <c r="C752" s="2">
        <v>4.1078656136638803E-2</v>
      </c>
      <c r="D752" s="6" t="s">
        <v>1150</v>
      </c>
      <c r="E752" s="1" t="s">
        <v>1991</v>
      </c>
    </row>
    <row r="753" spans="1:5" x14ac:dyDescent="0.25">
      <c r="A753" s="2" t="s">
        <v>1152</v>
      </c>
      <c r="B753" s="2">
        <v>0.46214979518192101</v>
      </c>
      <c r="C753" s="2">
        <v>2.1713805532963801E-2</v>
      </c>
      <c r="D753" s="6" t="s">
        <v>587</v>
      </c>
      <c r="E753" s="1" t="s">
        <v>1991</v>
      </c>
    </row>
    <row r="754" spans="1:5" x14ac:dyDescent="0.25">
      <c r="A754" s="2" t="s">
        <v>1154</v>
      </c>
      <c r="B754" s="2">
        <v>0.46194637458608201</v>
      </c>
      <c r="C754" s="2">
        <v>5.4449590555349101E-3</v>
      </c>
      <c r="D754" s="6" t="s">
        <v>1153</v>
      </c>
      <c r="E754" s="1" t="s">
        <v>1991</v>
      </c>
    </row>
    <row r="755" spans="1:5" x14ac:dyDescent="0.25">
      <c r="A755" s="2" t="s">
        <v>1156</v>
      </c>
      <c r="B755" s="2">
        <v>0.46069800627010399</v>
      </c>
      <c r="C755" s="2">
        <v>1.40879557702502E-2</v>
      </c>
      <c r="D755" s="6" t="s">
        <v>1155</v>
      </c>
      <c r="E755" s="1" t="s">
        <v>1991</v>
      </c>
    </row>
    <row r="756" spans="1:5" x14ac:dyDescent="0.25">
      <c r="A756" s="2" t="s">
        <v>1157</v>
      </c>
      <c r="B756" s="2">
        <v>0.46042004275333098</v>
      </c>
      <c r="C756" s="2">
        <v>3.6292204427497599E-3</v>
      </c>
      <c r="D756" s="8" t="s">
        <v>1752</v>
      </c>
      <c r="E756" s="1" t="s">
        <v>1991</v>
      </c>
    </row>
    <row r="757" spans="1:5" x14ac:dyDescent="0.25">
      <c r="A757" s="2" t="s">
        <v>1159</v>
      </c>
      <c r="B757" s="2">
        <v>0.46009159291373197</v>
      </c>
      <c r="C757" s="2">
        <v>4.1457834968289899E-2</v>
      </c>
      <c r="D757" s="6" t="s">
        <v>1158</v>
      </c>
      <c r="E757" s="1" t="s">
        <v>1991</v>
      </c>
    </row>
    <row r="758" spans="1:5" x14ac:dyDescent="0.25">
      <c r="A758" s="2" t="s">
        <v>1161</v>
      </c>
      <c r="B758" s="2">
        <v>0.4599524423695</v>
      </c>
      <c r="C758" s="2">
        <v>2.1253411430039099E-4</v>
      </c>
      <c r="D758" s="6" t="s">
        <v>1160</v>
      </c>
      <c r="E758" s="1" t="s">
        <v>1991</v>
      </c>
    </row>
    <row r="759" spans="1:5" x14ac:dyDescent="0.25">
      <c r="A759" s="2" t="s">
        <v>1162</v>
      </c>
      <c r="B759" s="2">
        <v>0.459703841339691</v>
      </c>
      <c r="C759" s="2">
        <v>3.6625619524759401E-2</v>
      </c>
      <c r="D759" s="6" t="s">
        <v>1792</v>
      </c>
      <c r="E759" s="1" t="s">
        <v>1991</v>
      </c>
    </row>
    <row r="760" spans="1:5" x14ac:dyDescent="0.25">
      <c r="A760" s="2" t="s">
        <v>1164</v>
      </c>
      <c r="B760" s="2">
        <v>0.45929247136166701</v>
      </c>
      <c r="C760" s="2">
        <v>4.8977081853882997E-4</v>
      </c>
      <c r="D760" s="6" t="s">
        <v>1163</v>
      </c>
      <c r="E760" s="1" t="s">
        <v>1991</v>
      </c>
    </row>
    <row r="761" spans="1:5" x14ac:dyDescent="0.25">
      <c r="A761" s="2" t="s">
        <v>1165</v>
      </c>
      <c r="B761" s="2">
        <v>0.459137218830931</v>
      </c>
      <c r="C761" s="2">
        <v>1.08757818712492E-3</v>
      </c>
      <c r="D761" s="8" t="s">
        <v>1752</v>
      </c>
      <c r="E761" s="1" t="s">
        <v>1991</v>
      </c>
    </row>
    <row r="762" spans="1:5" x14ac:dyDescent="0.25">
      <c r="A762" s="2" t="s">
        <v>1167</v>
      </c>
      <c r="B762" s="2">
        <v>0.45861557093288102</v>
      </c>
      <c r="C762" s="2">
        <v>2.97548432040983E-2</v>
      </c>
      <c r="D762" s="6" t="s">
        <v>1166</v>
      </c>
      <c r="E762" s="1" t="s">
        <v>1991</v>
      </c>
    </row>
    <row r="763" spans="1:5" x14ac:dyDescent="0.25">
      <c r="A763" s="2" t="s">
        <v>1169</v>
      </c>
      <c r="B763" s="2">
        <v>0.45589836109027099</v>
      </c>
      <c r="C763" s="2">
        <v>3.6512504759093302E-3</v>
      </c>
      <c r="D763" s="6" t="s">
        <v>1168</v>
      </c>
      <c r="E763" s="1" t="s">
        <v>1991</v>
      </c>
    </row>
    <row r="764" spans="1:5" x14ac:dyDescent="0.25">
      <c r="A764" s="2" t="s">
        <v>1170</v>
      </c>
      <c r="B764" s="2">
        <v>0.455470192312393</v>
      </c>
      <c r="C764" s="2">
        <v>1.54407207068745E-2</v>
      </c>
      <c r="D764" s="6" t="s">
        <v>1791</v>
      </c>
      <c r="E764" s="1" t="s">
        <v>1991</v>
      </c>
    </row>
    <row r="765" spans="1:5" x14ac:dyDescent="0.25">
      <c r="A765" s="2" t="s">
        <v>1171</v>
      </c>
      <c r="B765" s="2">
        <v>0.454286227967996</v>
      </c>
      <c r="C765" s="2">
        <v>1.25643591327312E-2</v>
      </c>
      <c r="D765" s="6" t="s">
        <v>14</v>
      </c>
      <c r="E765" s="1" t="s">
        <v>1991</v>
      </c>
    </row>
    <row r="766" spans="1:5" x14ac:dyDescent="0.25">
      <c r="A766" s="2" t="s">
        <v>1172</v>
      </c>
      <c r="B766" s="2">
        <v>0.453516081986097</v>
      </c>
      <c r="C766" s="2">
        <v>3.2507306566032699E-3</v>
      </c>
      <c r="D766" s="8" t="s">
        <v>1790</v>
      </c>
      <c r="E766" s="1" t="s">
        <v>1991</v>
      </c>
    </row>
    <row r="767" spans="1:5" x14ac:dyDescent="0.25">
      <c r="A767" s="2" t="s">
        <v>1174</v>
      </c>
      <c r="B767" s="2">
        <v>0.45343760255843901</v>
      </c>
      <c r="C767" s="2">
        <v>4.7482828862121303E-2</v>
      </c>
      <c r="D767" s="6" t="s">
        <v>1173</v>
      </c>
      <c r="E767" s="1" t="s">
        <v>1991</v>
      </c>
    </row>
    <row r="768" spans="1:5" x14ac:dyDescent="0.25">
      <c r="A768" s="2" t="s">
        <v>1176</v>
      </c>
      <c r="B768" s="2">
        <v>0.453008586254742</v>
      </c>
      <c r="C768" s="2">
        <v>2.2877378743599301E-3</v>
      </c>
      <c r="D768" s="6" t="s">
        <v>1175</v>
      </c>
      <c r="E768" s="1" t="s">
        <v>1991</v>
      </c>
    </row>
    <row r="769" spans="1:5" x14ac:dyDescent="0.25">
      <c r="A769" s="2" t="s">
        <v>1177</v>
      </c>
      <c r="B769" s="2">
        <v>0.452957379692352</v>
      </c>
      <c r="C769" s="2">
        <v>2.11847190716313E-3</v>
      </c>
      <c r="D769" s="6" t="s">
        <v>1789</v>
      </c>
      <c r="E769" s="1" t="s">
        <v>1991</v>
      </c>
    </row>
    <row r="770" spans="1:5" x14ac:dyDescent="0.25">
      <c r="A770" s="2" t="s">
        <v>1179</v>
      </c>
      <c r="B770" s="2">
        <v>0.45223177475712001</v>
      </c>
      <c r="C770" s="2">
        <v>6.0780447124639898E-4</v>
      </c>
      <c r="D770" s="6" t="s">
        <v>1178</v>
      </c>
      <c r="E770" s="1" t="s">
        <v>1991</v>
      </c>
    </row>
    <row r="771" spans="1:5" x14ac:dyDescent="0.25">
      <c r="A771" s="2" t="s">
        <v>1180</v>
      </c>
      <c r="B771" s="2">
        <v>0.45153179812384397</v>
      </c>
      <c r="C771" s="2">
        <v>2.1849502533103499E-3</v>
      </c>
      <c r="D771" s="8" t="s">
        <v>1788</v>
      </c>
      <c r="E771" s="1" t="s">
        <v>1991</v>
      </c>
    </row>
    <row r="772" spans="1:5" x14ac:dyDescent="0.25">
      <c r="A772" s="2" t="s">
        <v>1182</v>
      </c>
      <c r="B772" s="2">
        <v>0.450836446767093</v>
      </c>
      <c r="C772" s="2">
        <v>1.18337574952209E-4</v>
      </c>
      <c r="D772" s="6" t="s">
        <v>1181</v>
      </c>
      <c r="E772" s="1" t="s">
        <v>1991</v>
      </c>
    </row>
    <row r="773" spans="1:5" x14ac:dyDescent="0.25">
      <c r="A773" s="2" t="s">
        <v>1183</v>
      </c>
      <c r="B773" s="2">
        <v>0.45082040905336601</v>
      </c>
      <c r="C773" s="2">
        <v>6.5566582134169004E-3</v>
      </c>
      <c r="D773" s="8" t="s">
        <v>1752</v>
      </c>
      <c r="E773" s="1" t="s">
        <v>1991</v>
      </c>
    </row>
    <row r="774" spans="1:5" x14ac:dyDescent="0.25">
      <c r="A774" s="2" t="s">
        <v>1184</v>
      </c>
      <c r="B774" s="2">
        <v>0.450009819967921</v>
      </c>
      <c r="C774" s="2">
        <v>7.8554933865795408E-3</v>
      </c>
      <c r="D774" s="6" t="s">
        <v>1787</v>
      </c>
      <c r="E774" s="1" t="s">
        <v>1991</v>
      </c>
    </row>
    <row r="775" spans="1:5" x14ac:dyDescent="0.25">
      <c r="A775" s="2" t="s">
        <v>1185</v>
      </c>
      <c r="B775" s="2">
        <v>0.44859392648103602</v>
      </c>
      <c r="C775" s="2">
        <v>6.5270597191019995E-4</v>
      </c>
      <c r="D775" s="8" t="s">
        <v>1752</v>
      </c>
      <c r="E775" s="1" t="s">
        <v>1991</v>
      </c>
    </row>
    <row r="776" spans="1:5" x14ac:dyDescent="0.25">
      <c r="A776" s="2" t="s">
        <v>1186</v>
      </c>
      <c r="B776" s="2">
        <v>0.44841974874984503</v>
      </c>
      <c r="C776" s="2">
        <v>4.9874135190427903E-2</v>
      </c>
      <c r="D776" s="6" t="s">
        <v>89</v>
      </c>
      <c r="E776" s="1" t="s">
        <v>1991</v>
      </c>
    </row>
    <row r="777" spans="1:5" x14ac:dyDescent="0.25">
      <c r="A777" s="2" t="s">
        <v>1188</v>
      </c>
      <c r="B777" s="2">
        <v>0.44832631526053801</v>
      </c>
      <c r="C777" s="2">
        <v>1.6934808555802401E-4</v>
      </c>
      <c r="D777" s="6" t="s">
        <v>1187</v>
      </c>
      <c r="E777" s="1" t="s">
        <v>1991</v>
      </c>
    </row>
    <row r="778" spans="1:5" x14ac:dyDescent="0.25">
      <c r="A778" s="2" t="s">
        <v>1189</v>
      </c>
      <c r="B778" s="2">
        <v>0.44768922465287098</v>
      </c>
      <c r="C778" s="2">
        <v>1.44681300874402E-3</v>
      </c>
      <c r="D778" s="6" t="s">
        <v>1786</v>
      </c>
      <c r="E778" s="1" t="s">
        <v>1991</v>
      </c>
    </row>
    <row r="779" spans="1:5" x14ac:dyDescent="0.25">
      <c r="A779" s="2" t="s">
        <v>1191</v>
      </c>
      <c r="B779" s="2">
        <v>0.447091356367251</v>
      </c>
      <c r="C779" s="2">
        <v>7.2948943014768098E-4</v>
      </c>
      <c r="D779" s="6" t="s">
        <v>1190</v>
      </c>
      <c r="E779" s="1" t="s">
        <v>1991</v>
      </c>
    </row>
    <row r="780" spans="1:5" x14ac:dyDescent="0.25">
      <c r="A780" s="2" t="s">
        <v>1193</v>
      </c>
      <c r="B780" s="2">
        <v>0.44623734641527202</v>
      </c>
      <c r="C780" s="2">
        <v>1.0205984942501299E-3</v>
      </c>
      <c r="D780" s="6" t="s">
        <v>1192</v>
      </c>
      <c r="E780" s="1" t="s">
        <v>1991</v>
      </c>
    </row>
    <row r="781" spans="1:5" x14ac:dyDescent="0.25">
      <c r="A781" s="2" t="s">
        <v>1195</v>
      </c>
      <c r="B781" s="2">
        <v>0.44524387695920797</v>
      </c>
      <c r="C781" s="2">
        <v>1.88843485785153E-2</v>
      </c>
      <c r="D781" s="6" t="s">
        <v>1194</v>
      </c>
      <c r="E781" s="1" t="s">
        <v>1991</v>
      </c>
    </row>
    <row r="782" spans="1:5" x14ac:dyDescent="0.25">
      <c r="A782" s="2" t="s">
        <v>1197</v>
      </c>
      <c r="B782" s="2">
        <v>0.44429421497937899</v>
      </c>
      <c r="C782" s="2">
        <v>1.5997263971115701E-3</v>
      </c>
      <c r="D782" s="6" t="s">
        <v>1196</v>
      </c>
      <c r="E782" s="1" t="s">
        <v>1991</v>
      </c>
    </row>
    <row r="783" spans="1:5" x14ac:dyDescent="0.25">
      <c r="A783" s="2" t="s">
        <v>1199</v>
      </c>
      <c r="B783" s="2">
        <v>0.44175467211085101</v>
      </c>
      <c r="C783" s="2">
        <v>1.10226727895976E-2</v>
      </c>
      <c r="D783" s="6" t="s">
        <v>1198</v>
      </c>
      <c r="E783" s="1" t="s">
        <v>1991</v>
      </c>
    </row>
    <row r="784" spans="1:5" x14ac:dyDescent="0.25">
      <c r="A784" s="2" t="s">
        <v>1201</v>
      </c>
      <c r="B784" s="2">
        <v>0.441338253400475</v>
      </c>
      <c r="C784" s="2">
        <v>6.00454777833314E-3</v>
      </c>
      <c r="D784" s="6" t="s">
        <v>1200</v>
      </c>
      <c r="E784" s="1" t="s">
        <v>1991</v>
      </c>
    </row>
    <row r="785" spans="1:5" x14ac:dyDescent="0.25">
      <c r="A785" s="2" t="s">
        <v>1203</v>
      </c>
      <c r="B785" s="2">
        <v>0.44102566181853398</v>
      </c>
      <c r="C785" s="2">
        <v>2.5522737773583598E-3</v>
      </c>
      <c r="D785" s="6" t="s">
        <v>1202</v>
      </c>
      <c r="E785" s="1" t="s">
        <v>1991</v>
      </c>
    </row>
    <row r="786" spans="1:5" x14ac:dyDescent="0.25">
      <c r="A786" s="2" t="s">
        <v>1205</v>
      </c>
      <c r="B786" s="2">
        <v>0.44081532350069302</v>
      </c>
      <c r="C786" s="2">
        <v>1.5323526417912101E-4</v>
      </c>
      <c r="D786" s="6" t="s">
        <v>1204</v>
      </c>
      <c r="E786" s="1" t="s">
        <v>1991</v>
      </c>
    </row>
    <row r="787" spans="1:5" x14ac:dyDescent="0.25">
      <c r="A787" s="2" t="s">
        <v>1206</v>
      </c>
      <c r="B787" s="2">
        <v>0.44054243178555003</v>
      </c>
      <c r="C787" s="2">
        <v>2.3683773689484301E-2</v>
      </c>
      <c r="D787" s="6" t="s">
        <v>1785</v>
      </c>
      <c r="E787" s="1" t="s">
        <v>1991</v>
      </c>
    </row>
    <row r="788" spans="1:5" x14ac:dyDescent="0.25">
      <c r="A788" s="2" t="s">
        <v>1207</v>
      </c>
      <c r="B788" s="2">
        <v>0.440387597423264</v>
      </c>
      <c r="C788" s="2">
        <v>1.27486538810069E-4</v>
      </c>
      <c r="D788" s="6" t="s">
        <v>57</v>
      </c>
      <c r="E788" s="1" t="s">
        <v>1991</v>
      </c>
    </row>
    <row r="789" spans="1:5" x14ac:dyDescent="0.25">
      <c r="A789" s="2" t="s">
        <v>1208</v>
      </c>
      <c r="B789" s="2">
        <v>0.43917826614268102</v>
      </c>
      <c r="C789" s="2">
        <v>3.37684040701361E-2</v>
      </c>
      <c r="D789" s="6" t="s">
        <v>1784</v>
      </c>
      <c r="E789" s="1" t="s">
        <v>1991</v>
      </c>
    </row>
    <row r="790" spans="1:5" x14ac:dyDescent="0.25">
      <c r="A790" s="2" t="s">
        <v>1209</v>
      </c>
      <c r="B790" s="2">
        <v>0.438226001872072</v>
      </c>
      <c r="C790" s="2">
        <v>3.8647192113644903E-2</v>
      </c>
      <c r="D790" s="8" t="s">
        <v>1752</v>
      </c>
      <c r="E790" s="1" t="s">
        <v>1991</v>
      </c>
    </row>
    <row r="791" spans="1:5" x14ac:dyDescent="0.25">
      <c r="A791" s="2" t="s">
        <v>1211</v>
      </c>
      <c r="B791" s="2">
        <v>0.43821867211573001</v>
      </c>
      <c r="C791" s="2">
        <v>8.9794330269507509E-3</v>
      </c>
      <c r="D791" s="6" t="s">
        <v>1210</v>
      </c>
      <c r="E791" s="1" t="s">
        <v>1991</v>
      </c>
    </row>
    <row r="792" spans="1:5" x14ac:dyDescent="0.25">
      <c r="A792" s="2" t="s">
        <v>1212</v>
      </c>
      <c r="B792" s="2">
        <v>0.43706122540312897</v>
      </c>
      <c r="C792" s="2">
        <v>4.4213788926282097E-2</v>
      </c>
      <c r="D792" s="9" t="s">
        <v>1783</v>
      </c>
      <c r="E792" s="1" t="s">
        <v>1991</v>
      </c>
    </row>
    <row r="793" spans="1:5" x14ac:dyDescent="0.25">
      <c r="A793" s="2" t="s">
        <v>1214</v>
      </c>
      <c r="B793" s="2">
        <v>0.43685682177902502</v>
      </c>
      <c r="C793" s="2">
        <v>4.82908973322698E-3</v>
      </c>
      <c r="D793" s="6" t="s">
        <v>1213</v>
      </c>
      <c r="E793" s="1" t="s">
        <v>1991</v>
      </c>
    </row>
    <row r="794" spans="1:5" x14ac:dyDescent="0.25">
      <c r="A794" s="2" t="s">
        <v>1216</v>
      </c>
      <c r="B794" s="2">
        <v>0.43242060492871798</v>
      </c>
      <c r="C794" s="2">
        <v>7.0001276749113604E-3</v>
      </c>
      <c r="D794" s="6" t="s">
        <v>1215</v>
      </c>
      <c r="E794" s="1" t="s">
        <v>1991</v>
      </c>
    </row>
    <row r="795" spans="1:5" x14ac:dyDescent="0.25">
      <c r="A795" s="2" t="s">
        <v>1218</v>
      </c>
      <c r="B795" s="2">
        <v>0.43234660113497497</v>
      </c>
      <c r="C795" s="2">
        <v>3.4532267699697398E-5</v>
      </c>
      <c r="D795" s="6" t="s">
        <v>1217</v>
      </c>
      <c r="E795" s="1" t="s">
        <v>1991</v>
      </c>
    </row>
    <row r="796" spans="1:5" x14ac:dyDescent="0.25">
      <c r="A796" s="2" t="s">
        <v>1220</v>
      </c>
      <c r="B796" s="2">
        <v>0.43171838228574699</v>
      </c>
      <c r="C796" s="2">
        <v>4.0897474869247804E-3</v>
      </c>
      <c r="D796" s="6" t="s">
        <v>1219</v>
      </c>
      <c r="E796" s="1" t="s">
        <v>1991</v>
      </c>
    </row>
    <row r="797" spans="1:5" x14ac:dyDescent="0.25">
      <c r="A797" s="2" t="s">
        <v>1222</v>
      </c>
      <c r="B797" s="2">
        <v>0.43157400625358999</v>
      </c>
      <c r="C797" s="2">
        <v>3.66521673186972E-2</v>
      </c>
      <c r="D797" s="6" t="s">
        <v>1221</v>
      </c>
      <c r="E797" s="1" t="s">
        <v>1991</v>
      </c>
    </row>
    <row r="798" spans="1:5" x14ac:dyDescent="0.25">
      <c r="A798" s="2" t="s">
        <v>1224</v>
      </c>
      <c r="B798" s="2">
        <v>0.43126472874009297</v>
      </c>
      <c r="C798" s="2">
        <v>2.1271645412127699E-2</v>
      </c>
      <c r="D798" s="6" t="s">
        <v>1223</v>
      </c>
      <c r="E798" s="1" t="s">
        <v>1991</v>
      </c>
    </row>
    <row r="799" spans="1:5" x14ac:dyDescent="0.25">
      <c r="A799" s="2" t="s">
        <v>1226</v>
      </c>
      <c r="B799" s="2">
        <v>0.43120598821023098</v>
      </c>
      <c r="C799" s="2">
        <v>1.217987633889E-4</v>
      </c>
      <c r="D799" s="6" t="s">
        <v>1225</v>
      </c>
      <c r="E799" s="1" t="s">
        <v>1991</v>
      </c>
    </row>
    <row r="800" spans="1:5" x14ac:dyDescent="0.25">
      <c r="A800" s="2" t="s">
        <v>1228</v>
      </c>
      <c r="B800" s="2">
        <v>0.43116298112462398</v>
      </c>
      <c r="C800" s="2">
        <v>1.6660203379490101E-2</v>
      </c>
      <c r="D800" s="6" t="s">
        <v>1227</v>
      </c>
      <c r="E800" s="1" t="s">
        <v>1991</v>
      </c>
    </row>
    <row r="801" spans="1:5" x14ac:dyDescent="0.25">
      <c r="A801" s="2" t="s">
        <v>1229</v>
      </c>
      <c r="B801" s="2">
        <v>0.43073567530107298</v>
      </c>
      <c r="C801" s="2">
        <v>2.6287610646575199E-2</v>
      </c>
      <c r="D801" s="6" t="s">
        <v>25</v>
      </c>
      <c r="E801" s="1" t="s">
        <v>1991</v>
      </c>
    </row>
    <row r="802" spans="1:5" x14ac:dyDescent="0.25">
      <c r="A802" s="2" t="s">
        <v>1230</v>
      </c>
      <c r="B802" s="2">
        <v>0.43031971158028098</v>
      </c>
      <c r="C802" s="2">
        <v>4.8374279531015502E-2</v>
      </c>
      <c r="D802" s="6" t="s">
        <v>1782</v>
      </c>
      <c r="E802" s="1" t="s">
        <v>1991</v>
      </c>
    </row>
    <row r="803" spans="1:5" x14ac:dyDescent="0.25">
      <c r="A803" s="2" t="s">
        <v>1232</v>
      </c>
      <c r="B803" s="2">
        <v>0.43012263260357902</v>
      </c>
      <c r="C803" s="2">
        <v>1.73686348855654E-3</v>
      </c>
      <c r="D803" s="6" t="s">
        <v>1231</v>
      </c>
      <c r="E803" s="1" t="s">
        <v>1991</v>
      </c>
    </row>
    <row r="804" spans="1:5" x14ac:dyDescent="0.25">
      <c r="A804" s="2" t="s">
        <v>1234</v>
      </c>
      <c r="B804" s="2">
        <v>0.429990245988146</v>
      </c>
      <c r="C804" s="2">
        <v>1.46960104701582E-2</v>
      </c>
      <c r="D804" s="6" t="s">
        <v>1233</v>
      </c>
      <c r="E804" s="1" t="s">
        <v>1991</v>
      </c>
    </row>
    <row r="805" spans="1:5" x14ac:dyDescent="0.25">
      <c r="A805" s="2" t="s">
        <v>1236</v>
      </c>
      <c r="B805" s="2">
        <v>0.42980825355687902</v>
      </c>
      <c r="C805" s="2">
        <v>1.7074865629992001E-2</v>
      </c>
      <c r="D805" s="6" t="s">
        <v>1235</v>
      </c>
      <c r="E805" s="1" t="s">
        <v>1991</v>
      </c>
    </row>
    <row r="806" spans="1:5" x14ac:dyDescent="0.25">
      <c r="A806" s="2" t="s">
        <v>1237</v>
      </c>
      <c r="B806" s="2">
        <v>0.429603382247495</v>
      </c>
      <c r="C806" s="2">
        <v>5.4222359158314596E-4</v>
      </c>
      <c r="D806" s="6" t="s">
        <v>6</v>
      </c>
      <c r="E806" s="1" t="s">
        <v>1991</v>
      </c>
    </row>
    <row r="807" spans="1:5" x14ac:dyDescent="0.25">
      <c r="A807" s="2" t="s">
        <v>1239</v>
      </c>
      <c r="B807" s="2">
        <v>0.42951897880932899</v>
      </c>
      <c r="C807" s="2">
        <v>1.0745398643386399E-2</v>
      </c>
      <c r="D807" s="6" t="s">
        <v>1238</v>
      </c>
      <c r="E807" s="1" t="s">
        <v>1991</v>
      </c>
    </row>
    <row r="808" spans="1:5" x14ac:dyDescent="0.25">
      <c r="A808" s="2" t="s">
        <v>1241</v>
      </c>
      <c r="B808" s="2">
        <v>0.42933539240336099</v>
      </c>
      <c r="C808" s="2">
        <v>4.0914381146718798E-3</v>
      </c>
      <c r="D808" s="6" t="s">
        <v>1240</v>
      </c>
      <c r="E808" s="1" t="s">
        <v>1991</v>
      </c>
    </row>
    <row r="809" spans="1:5" x14ac:dyDescent="0.25">
      <c r="A809" s="2" t="s">
        <v>1242</v>
      </c>
      <c r="B809" s="2">
        <v>0.429333533137915</v>
      </c>
      <c r="C809" s="2">
        <v>7.3225279970789503E-3</v>
      </c>
      <c r="D809" s="6" t="s">
        <v>1781</v>
      </c>
      <c r="E809" s="1" t="s">
        <v>1991</v>
      </c>
    </row>
    <row r="810" spans="1:5" x14ac:dyDescent="0.25">
      <c r="A810" s="2" t="s">
        <v>1243</v>
      </c>
      <c r="B810" s="2">
        <v>0.428859033261909</v>
      </c>
      <c r="C810" s="2">
        <v>1.99780909496028E-2</v>
      </c>
      <c r="D810" s="6" t="s">
        <v>1780</v>
      </c>
      <c r="E810" s="1" t="s">
        <v>1991</v>
      </c>
    </row>
    <row r="811" spans="1:5" x14ac:dyDescent="0.25">
      <c r="A811" s="2" t="s">
        <v>1244</v>
      </c>
      <c r="B811" s="2">
        <v>0.42857550511620401</v>
      </c>
      <c r="C811" s="2">
        <v>5.6011572009662702E-5</v>
      </c>
      <c r="D811" s="6" t="s">
        <v>1779</v>
      </c>
      <c r="E811" s="1" t="s">
        <v>1991</v>
      </c>
    </row>
    <row r="812" spans="1:5" x14ac:dyDescent="0.25">
      <c r="A812" s="2" t="s">
        <v>1246</v>
      </c>
      <c r="B812" s="2">
        <v>0.42826099777888399</v>
      </c>
      <c r="C812" s="2">
        <v>2.4851344751324399E-2</v>
      </c>
      <c r="D812" s="6" t="s">
        <v>1245</v>
      </c>
      <c r="E812" s="1" t="s">
        <v>1991</v>
      </c>
    </row>
    <row r="813" spans="1:5" x14ac:dyDescent="0.25">
      <c r="A813" s="2" t="s">
        <v>1248</v>
      </c>
      <c r="B813" s="2">
        <v>0.428149543811011</v>
      </c>
      <c r="C813" s="2">
        <v>8.3024032207267891E-3</v>
      </c>
      <c r="D813" s="6" t="s">
        <v>1247</v>
      </c>
      <c r="E813" s="1" t="s">
        <v>1991</v>
      </c>
    </row>
    <row r="814" spans="1:5" x14ac:dyDescent="0.25">
      <c r="A814" s="2" t="s">
        <v>1250</v>
      </c>
      <c r="B814" s="2">
        <v>0.42646682073698799</v>
      </c>
      <c r="C814" s="2">
        <v>2.480341155364E-5</v>
      </c>
      <c r="D814" s="6" t="s">
        <v>1249</v>
      </c>
      <c r="E814" s="1" t="s">
        <v>1991</v>
      </c>
    </row>
    <row r="815" spans="1:5" x14ac:dyDescent="0.25">
      <c r="A815" s="2" t="s">
        <v>1252</v>
      </c>
      <c r="B815" s="2">
        <v>0.426342966696518</v>
      </c>
      <c r="C815" s="2">
        <v>4.0194175833065802E-2</v>
      </c>
      <c r="D815" s="6" t="s">
        <v>1251</v>
      </c>
      <c r="E815" s="1" t="s">
        <v>1991</v>
      </c>
    </row>
    <row r="816" spans="1:5" x14ac:dyDescent="0.25">
      <c r="A816" s="2" t="s">
        <v>1254</v>
      </c>
      <c r="B816" s="2">
        <v>0.42632289593822098</v>
      </c>
      <c r="C816" s="2">
        <v>1.16956917818416E-2</v>
      </c>
      <c r="D816" s="6" t="s">
        <v>1253</v>
      </c>
      <c r="E816" s="1" t="s">
        <v>1991</v>
      </c>
    </row>
    <row r="817" spans="1:5" x14ac:dyDescent="0.25">
      <c r="A817" s="2" t="s">
        <v>1256</v>
      </c>
      <c r="B817" s="2">
        <v>0.42585813226145602</v>
      </c>
      <c r="C817" s="2">
        <v>4.2762530199693701E-4</v>
      </c>
      <c r="D817" s="6" t="s">
        <v>1255</v>
      </c>
      <c r="E817" s="1" t="s">
        <v>1991</v>
      </c>
    </row>
    <row r="818" spans="1:5" x14ac:dyDescent="0.25">
      <c r="A818" s="2" t="s">
        <v>1257</v>
      </c>
      <c r="B818" s="2">
        <v>0.425449890103759</v>
      </c>
      <c r="C818" s="2">
        <v>2.44499543735676E-2</v>
      </c>
      <c r="D818" s="6" t="s">
        <v>1753</v>
      </c>
      <c r="E818" s="1" t="s">
        <v>1991</v>
      </c>
    </row>
    <row r="819" spans="1:5" x14ac:dyDescent="0.25">
      <c r="A819" s="2" t="s">
        <v>1259</v>
      </c>
      <c r="B819" s="2">
        <v>0.42510394553000003</v>
      </c>
      <c r="C819" s="2">
        <v>1.33858384738662E-2</v>
      </c>
      <c r="D819" s="6" t="s">
        <v>1258</v>
      </c>
      <c r="E819" s="1" t="s">
        <v>1991</v>
      </c>
    </row>
    <row r="820" spans="1:5" x14ac:dyDescent="0.25">
      <c r="A820" s="2" t="s">
        <v>1260</v>
      </c>
      <c r="B820" s="2">
        <v>0.42504583097563198</v>
      </c>
      <c r="C820" s="2">
        <v>4.2577631239865401E-3</v>
      </c>
      <c r="D820" s="6" t="s">
        <v>1778</v>
      </c>
      <c r="E820" s="1" t="s">
        <v>1991</v>
      </c>
    </row>
    <row r="821" spans="1:5" x14ac:dyDescent="0.25">
      <c r="A821" s="2" t="s">
        <v>1262</v>
      </c>
      <c r="B821" s="2">
        <v>0.42442389896314803</v>
      </c>
      <c r="C821" s="2">
        <v>2.6857017617508399E-3</v>
      </c>
      <c r="D821" s="6" t="s">
        <v>1261</v>
      </c>
      <c r="E821" s="1" t="s">
        <v>1991</v>
      </c>
    </row>
    <row r="822" spans="1:5" x14ac:dyDescent="0.25">
      <c r="A822" s="2" t="s">
        <v>1263</v>
      </c>
      <c r="B822" s="2">
        <v>0.424051527769857</v>
      </c>
      <c r="C822" s="2">
        <v>2.2283493832805101E-2</v>
      </c>
      <c r="D822" s="6" t="s">
        <v>6</v>
      </c>
      <c r="E822" s="1" t="s">
        <v>1991</v>
      </c>
    </row>
    <row r="823" spans="1:5" x14ac:dyDescent="0.25">
      <c r="A823" s="2" t="s">
        <v>1264</v>
      </c>
      <c r="B823" s="2">
        <v>0.42356970221872903</v>
      </c>
      <c r="C823" s="2">
        <v>9.8826858161374593E-4</v>
      </c>
      <c r="D823" s="8" t="s">
        <v>1777</v>
      </c>
      <c r="E823" s="1" t="s">
        <v>1991</v>
      </c>
    </row>
    <row r="824" spans="1:5" x14ac:dyDescent="0.25">
      <c r="A824" s="2" t="s">
        <v>1265</v>
      </c>
      <c r="B824" s="2">
        <v>0.42323265023369</v>
      </c>
      <c r="C824" s="2">
        <v>4.4878119149567599E-5</v>
      </c>
      <c r="D824" s="8" t="s">
        <v>1776</v>
      </c>
      <c r="E824" s="1" t="s">
        <v>1991</v>
      </c>
    </row>
    <row r="825" spans="1:5" x14ac:dyDescent="0.25">
      <c r="A825" s="2" t="s">
        <v>1267</v>
      </c>
      <c r="B825" s="2">
        <v>0.42313211578052801</v>
      </c>
      <c r="C825" s="2">
        <v>3.4457544403333602E-2</v>
      </c>
      <c r="D825" s="6" t="s">
        <v>1266</v>
      </c>
      <c r="E825" s="1" t="s">
        <v>1991</v>
      </c>
    </row>
    <row r="826" spans="1:5" x14ac:dyDescent="0.25">
      <c r="A826" s="2" t="s">
        <v>1269</v>
      </c>
      <c r="B826" s="2">
        <v>0.42250376989855898</v>
      </c>
      <c r="C826" s="2">
        <v>1.2905049450165801E-2</v>
      </c>
      <c r="D826" s="6" t="s">
        <v>1268</v>
      </c>
      <c r="E826" s="1" t="s">
        <v>1991</v>
      </c>
    </row>
    <row r="827" spans="1:5" x14ac:dyDescent="0.25">
      <c r="A827" s="2" t="s">
        <v>1271</v>
      </c>
      <c r="B827" s="2">
        <v>0.42152001463949701</v>
      </c>
      <c r="C827" s="2">
        <v>1.1138958034862499E-2</v>
      </c>
      <c r="D827" s="6" t="s">
        <v>1270</v>
      </c>
      <c r="E827" s="1" t="s">
        <v>1991</v>
      </c>
    </row>
    <row r="828" spans="1:5" x14ac:dyDescent="0.25">
      <c r="A828" s="2" t="s">
        <v>1273</v>
      </c>
      <c r="B828" s="2">
        <v>0.42067054134299697</v>
      </c>
      <c r="C828" s="2">
        <v>1.22065286369097E-2</v>
      </c>
      <c r="D828" s="6" t="s">
        <v>1272</v>
      </c>
      <c r="E828" s="1" t="s">
        <v>1991</v>
      </c>
    </row>
    <row r="829" spans="1:5" x14ac:dyDescent="0.25">
      <c r="A829" s="2" t="s">
        <v>1274</v>
      </c>
      <c r="B829" s="2">
        <v>0.41998036599772898</v>
      </c>
      <c r="C829" s="2">
        <v>2.93972244960338E-2</v>
      </c>
      <c r="D829" s="6" t="s">
        <v>1775</v>
      </c>
      <c r="E829" s="1" t="s">
        <v>1991</v>
      </c>
    </row>
    <row r="830" spans="1:5" x14ac:dyDescent="0.25">
      <c r="A830" s="2" t="s">
        <v>1276</v>
      </c>
      <c r="B830" s="2">
        <v>0.41995728948865202</v>
      </c>
      <c r="C830" s="2">
        <v>2.1369172149518999E-3</v>
      </c>
      <c r="D830" s="6" t="s">
        <v>1275</v>
      </c>
      <c r="E830" s="1" t="s">
        <v>1991</v>
      </c>
    </row>
    <row r="831" spans="1:5" x14ac:dyDescent="0.25">
      <c r="A831" s="2" t="s">
        <v>1278</v>
      </c>
      <c r="B831" s="2">
        <v>0.41878383524835799</v>
      </c>
      <c r="C831" s="2">
        <v>6.2152498950361797E-4</v>
      </c>
      <c r="D831" s="6" t="s">
        <v>1277</v>
      </c>
      <c r="E831" s="1" t="s">
        <v>1991</v>
      </c>
    </row>
    <row r="832" spans="1:5" x14ac:dyDescent="0.25">
      <c r="A832" s="2" t="s">
        <v>1279</v>
      </c>
      <c r="B832" s="2">
        <v>0.41460768163009398</v>
      </c>
      <c r="C832" s="2">
        <v>1.23031460956659E-2</v>
      </c>
      <c r="D832" s="8" t="s">
        <v>1774</v>
      </c>
      <c r="E832" s="1" t="s">
        <v>1991</v>
      </c>
    </row>
    <row r="833" spans="1:5" x14ac:dyDescent="0.25">
      <c r="A833" s="2" t="s">
        <v>1281</v>
      </c>
      <c r="B833" s="2">
        <v>0.41418857998288899</v>
      </c>
      <c r="C833" s="2">
        <v>2.2708084264355601E-4</v>
      </c>
      <c r="D833" s="6" t="s">
        <v>1280</v>
      </c>
      <c r="E833" s="1" t="s">
        <v>1991</v>
      </c>
    </row>
    <row r="834" spans="1:5" x14ac:dyDescent="0.25">
      <c r="A834" s="2" t="s">
        <v>1283</v>
      </c>
      <c r="B834" s="2">
        <v>0.41381771509829501</v>
      </c>
      <c r="C834" s="2">
        <v>4.4819278555163202E-3</v>
      </c>
      <c r="D834" s="6" t="s">
        <v>1282</v>
      </c>
      <c r="E834" s="1" t="s">
        <v>1991</v>
      </c>
    </row>
    <row r="835" spans="1:5" x14ac:dyDescent="0.25">
      <c r="A835" s="2" t="s">
        <v>1285</v>
      </c>
      <c r="B835" s="2">
        <v>0.41294123698165103</v>
      </c>
      <c r="C835" s="2">
        <v>1.31569502111174E-2</v>
      </c>
      <c r="D835" s="6" t="s">
        <v>1284</v>
      </c>
      <c r="E835" s="1" t="s">
        <v>1991</v>
      </c>
    </row>
    <row r="836" spans="1:5" x14ac:dyDescent="0.25">
      <c r="A836" s="2" t="s">
        <v>1287</v>
      </c>
      <c r="B836" s="2">
        <v>0.41194367690866002</v>
      </c>
      <c r="C836" s="2">
        <v>4.8678269209166902E-2</v>
      </c>
      <c r="D836" s="6" t="s">
        <v>1286</v>
      </c>
      <c r="E836" s="1" t="s">
        <v>1991</v>
      </c>
    </row>
    <row r="837" spans="1:5" x14ac:dyDescent="0.25">
      <c r="A837" s="2" t="s">
        <v>1289</v>
      </c>
      <c r="B837" s="2">
        <v>0.41158928374282799</v>
      </c>
      <c r="C837" s="2">
        <v>8.4852405813833106E-6</v>
      </c>
      <c r="D837" s="6" t="s">
        <v>1288</v>
      </c>
      <c r="E837" s="1" t="s">
        <v>1991</v>
      </c>
    </row>
    <row r="838" spans="1:5" x14ac:dyDescent="0.25">
      <c r="A838" s="2" t="s">
        <v>1290</v>
      </c>
      <c r="B838" s="2">
        <v>0.41157880925060802</v>
      </c>
      <c r="C838" s="2">
        <v>8.4193830811538398E-4</v>
      </c>
      <c r="D838" s="6" t="s">
        <v>1773</v>
      </c>
      <c r="E838" s="1" t="s">
        <v>1991</v>
      </c>
    </row>
    <row r="839" spans="1:5" x14ac:dyDescent="0.25">
      <c r="A839" s="2" t="s">
        <v>1292</v>
      </c>
      <c r="B839" s="2">
        <v>0.41116438100659702</v>
      </c>
      <c r="C839" s="2">
        <v>3.7814125912917697E-2</v>
      </c>
      <c r="D839" s="6" t="s">
        <v>1291</v>
      </c>
      <c r="E839" s="1" t="s">
        <v>1991</v>
      </c>
    </row>
    <row r="840" spans="1:5" x14ac:dyDescent="0.25">
      <c r="A840" s="2" t="s">
        <v>1294</v>
      </c>
      <c r="B840" s="2">
        <v>0.41111150639590599</v>
      </c>
      <c r="C840" s="2">
        <v>5.3404358593908997E-3</v>
      </c>
      <c r="D840" s="6" t="s">
        <v>1293</v>
      </c>
      <c r="E840" s="1" t="s">
        <v>1991</v>
      </c>
    </row>
    <row r="841" spans="1:5" x14ac:dyDescent="0.25">
      <c r="A841" s="2" t="s">
        <v>1295</v>
      </c>
      <c r="B841" s="2">
        <v>0.41011174046870302</v>
      </c>
      <c r="C841" s="2">
        <v>4.8086233557237498E-2</v>
      </c>
      <c r="D841" s="8" t="s">
        <v>1752</v>
      </c>
      <c r="E841" s="1" t="s">
        <v>1991</v>
      </c>
    </row>
    <row r="842" spans="1:5" x14ac:dyDescent="0.25">
      <c r="A842" s="2" t="s">
        <v>1296</v>
      </c>
      <c r="B842" s="2">
        <v>0.40916404258287897</v>
      </c>
      <c r="C842" s="2">
        <v>4.1162790936464098E-2</v>
      </c>
      <c r="D842" s="6" t="s">
        <v>6</v>
      </c>
      <c r="E842" s="1" t="s">
        <v>1991</v>
      </c>
    </row>
    <row r="843" spans="1:5" x14ac:dyDescent="0.25">
      <c r="A843" s="2" t="s">
        <v>1298</v>
      </c>
      <c r="B843" s="2">
        <v>0.40910766365128698</v>
      </c>
      <c r="C843" s="2">
        <v>4.52386626820324E-5</v>
      </c>
      <c r="D843" s="6" t="s">
        <v>1297</v>
      </c>
      <c r="E843" s="1" t="s">
        <v>1991</v>
      </c>
    </row>
    <row r="844" spans="1:5" x14ac:dyDescent="0.25">
      <c r="A844" s="2" t="s">
        <v>1300</v>
      </c>
      <c r="B844" s="2">
        <v>0.408827295087485</v>
      </c>
      <c r="C844" s="2">
        <v>1.9387960279917401E-4</v>
      </c>
      <c r="D844" s="6" t="s">
        <v>1299</v>
      </c>
      <c r="E844" s="1" t="s">
        <v>1991</v>
      </c>
    </row>
    <row r="845" spans="1:5" x14ac:dyDescent="0.25">
      <c r="A845" s="2" t="s">
        <v>1301</v>
      </c>
      <c r="B845" s="2">
        <v>0.40861637769725601</v>
      </c>
      <c r="C845" s="2">
        <v>1.9911425634177801E-2</v>
      </c>
      <c r="D845" s="6" t="s">
        <v>1772</v>
      </c>
      <c r="E845" s="1" t="s">
        <v>1991</v>
      </c>
    </row>
    <row r="846" spans="1:5" x14ac:dyDescent="0.25">
      <c r="A846" s="2" t="s">
        <v>1303</v>
      </c>
      <c r="B846" s="2">
        <v>0.40839123351909901</v>
      </c>
      <c r="C846" s="2">
        <v>4.1631772324047497E-4</v>
      </c>
      <c r="D846" s="6" t="s">
        <v>1302</v>
      </c>
      <c r="E846" s="1" t="s">
        <v>1991</v>
      </c>
    </row>
    <row r="847" spans="1:5" x14ac:dyDescent="0.25">
      <c r="A847" s="2" t="s">
        <v>1304</v>
      </c>
      <c r="B847" s="2">
        <v>0.40784749910985701</v>
      </c>
      <c r="C847" s="2">
        <v>8.9918492435356306E-3</v>
      </c>
      <c r="D847" s="6" t="s">
        <v>1771</v>
      </c>
      <c r="E847" s="1" t="s">
        <v>1991</v>
      </c>
    </row>
    <row r="848" spans="1:5" x14ac:dyDescent="0.25">
      <c r="A848" s="2" t="s">
        <v>1306</v>
      </c>
      <c r="B848" s="2">
        <v>0.40741825652652902</v>
      </c>
      <c r="C848" s="2">
        <v>1.51928090850963E-2</v>
      </c>
      <c r="D848" s="6" t="s">
        <v>1305</v>
      </c>
      <c r="E848" s="1" t="s">
        <v>1991</v>
      </c>
    </row>
    <row r="849" spans="1:5" x14ac:dyDescent="0.25">
      <c r="A849" s="2" t="s">
        <v>1308</v>
      </c>
      <c r="B849" s="2">
        <v>0.40720836947563099</v>
      </c>
      <c r="C849" s="2">
        <v>3.0140177521782299E-2</v>
      </c>
      <c r="D849" s="6" t="s">
        <v>1307</v>
      </c>
      <c r="E849" s="1" t="s">
        <v>1991</v>
      </c>
    </row>
    <row r="850" spans="1:5" x14ac:dyDescent="0.25">
      <c r="A850" s="2" t="s">
        <v>1309</v>
      </c>
      <c r="B850" s="2">
        <v>0.40718648928537798</v>
      </c>
      <c r="C850" s="2">
        <v>1.05029517751914E-4</v>
      </c>
      <c r="D850" s="6" t="s">
        <v>6</v>
      </c>
      <c r="E850" s="1" t="s">
        <v>1991</v>
      </c>
    </row>
    <row r="851" spans="1:5" x14ac:dyDescent="0.25">
      <c r="A851" s="2" t="s">
        <v>1311</v>
      </c>
      <c r="B851" s="2">
        <v>0.40660332429812301</v>
      </c>
      <c r="C851" s="2">
        <v>2.2270782364628101E-2</v>
      </c>
      <c r="D851" s="6" t="s">
        <v>1310</v>
      </c>
      <c r="E851" s="1" t="s">
        <v>1991</v>
      </c>
    </row>
    <row r="852" spans="1:5" x14ac:dyDescent="0.25">
      <c r="A852" s="2" t="s">
        <v>1313</v>
      </c>
      <c r="B852" s="2">
        <v>0.40506980441039703</v>
      </c>
      <c r="C852" s="2">
        <v>4.8537741498348597E-3</v>
      </c>
      <c r="D852" s="6" t="s">
        <v>1312</v>
      </c>
      <c r="E852" s="1" t="s">
        <v>1991</v>
      </c>
    </row>
    <row r="853" spans="1:5" x14ac:dyDescent="0.25">
      <c r="A853" s="2" t="s">
        <v>1314</v>
      </c>
      <c r="B853" s="2">
        <v>0.40450568565605699</v>
      </c>
      <c r="C853" s="2">
        <v>3.6078756002502102E-3</v>
      </c>
      <c r="D853" s="6" t="s">
        <v>1770</v>
      </c>
      <c r="E853" s="1" t="s">
        <v>1991</v>
      </c>
    </row>
    <row r="854" spans="1:5" x14ac:dyDescent="0.25">
      <c r="A854" s="2" t="s">
        <v>1316</v>
      </c>
      <c r="B854" s="2">
        <v>0.40365220408730002</v>
      </c>
      <c r="C854" s="2">
        <v>2.2530620102854199E-2</v>
      </c>
      <c r="D854" s="6" t="s">
        <v>1315</v>
      </c>
      <c r="E854" s="1" t="s">
        <v>1991</v>
      </c>
    </row>
    <row r="855" spans="1:5" x14ac:dyDescent="0.25">
      <c r="A855" s="2" t="s">
        <v>1318</v>
      </c>
      <c r="B855" s="2">
        <v>0.403122169558079</v>
      </c>
      <c r="C855" s="2">
        <v>1.3763147322840401E-3</v>
      </c>
      <c r="D855" s="6" t="s">
        <v>1317</v>
      </c>
      <c r="E855" s="1" t="s">
        <v>1991</v>
      </c>
    </row>
    <row r="856" spans="1:5" x14ac:dyDescent="0.25">
      <c r="A856" s="2" t="s">
        <v>1319</v>
      </c>
      <c r="B856" s="2">
        <v>0.403121362407588</v>
      </c>
      <c r="C856" s="2">
        <v>4.3234512886343299E-5</v>
      </c>
      <c r="D856" s="6" t="s">
        <v>1769</v>
      </c>
      <c r="E856" s="1" t="s">
        <v>1991</v>
      </c>
    </row>
    <row r="857" spans="1:5" x14ac:dyDescent="0.25">
      <c r="A857" s="2" t="s">
        <v>1321</v>
      </c>
      <c r="B857" s="2">
        <v>0.402735613312662</v>
      </c>
      <c r="C857" s="2">
        <v>1.65708631072932E-2</v>
      </c>
      <c r="D857" s="6" t="s">
        <v>1320</v>
      </c>
      <c r="E857" s="1" t="s">
        <v>1991</v>
      </c>
    </row>
    <row r="858" spans="1:5" x14ac:dyDescent="0.25">
      <c r="A858" s="2" t="s">
        <v>1323</v>
      </c>
      <c r="B858" s="2">
        <v>0.402531480845774</v>
      </c>
      <c r="C858" s="2">
        <v>4.2949059447500597E-2</v>
      </c>
      <c r="D858" s="6" t="s">
        <v>1322</v>
      </c>
      <c r="E858" s="1" t="s">
        <v>1991</v>
      </c>
    </row>
    <row r="859" spans="1:5" x14ac:dyDescent="0.25">
      <c r="A859" s="2" t="s">
        <v>1324</v>
      </c>
      <c r="B859" s="2">
        <v>0.402326001180841</v>
      </c>
      <c r="C859" s="2">
        <v>6.5689947238660902E-3</v>
      </c>
      <c r="D859" s="6" t="s">
        <v>1768</v>
      </c>
      <c r="E859" s="1" t="s">
        <v>1991</v>
      </c>
    </row>
    <row r="860" spans="1:5" x14ac:dyDescent="0.25">
      <c r="A860" s="2" t="s">
        <v>1326</v>
      </c>
      <c r="B860" s="2">
        <v>0.40195436659795097</v>
      </c>
      <c r="C860" s="2">
        <v>3.4726239870063798E-2</v>
      </c>
      <c r="D860" s="6" t="s">
        <v>1325</v>
      </c>
      <c r="E860" s="1" t="s">
        <v>1991</v>
      </c>
    </row>
    <row r="861" spans="1:5" x14ac:dyDescent="0.25">
      <c r="A861" s="2" t="s">
        <v>1328</v>
      </c>
      <c r="B861" s="2">
        <v>0.40081270028714799</v>
      </c>
      <c r="C861" s="2">
        <v>2.1801222747863901E-2</v>
      </c>
      <c r="D861" s="6" t="s">
        <v>1327</v>
      </c>
      <c r="E861" s="1" t="s">
        <v>1991</v>
      </c>
    </row>
    <row r="862" spans="1:5" x14ac:dyDescent="0.25">
      <c r="A862" s="2" t="s">
        <v>1330</v>
      </c>
      <c r="B862" s="2">
        <v>0.39918816571461901</v>
      </c>
      <c r="C862" s="2">
        <v>5.2148970395284902E-5</v>
      </c>
      <c r="D862" s="6" t="s">
        <v>1329</v>
      </c>
      <c r="E862" s="1" t="s">
        <v>1991</v>
      </c>
    </row>
    <row r="863" spans="1:5" x14ac:dyDescent="0.25">
      <c r="A863" s="2" t="s">
        <v>1331</v>
      </c>
      <c r="B863" s="2">
        <v>0.39841790206802702</v>
      </c>
      <c r="C863" s="2">
        <v>8.8201787201736697E-4</v>
      </c>
      <c r="D863" s="6" t="s">
        <v>1767</v>
      </c>
      <c r="E863" s="1" t="s">
        <v>1991</v>
      </c>
    </row>
    <row r="864" spans="1:5" x14ac:dyDescent="0.25">
      <c r="A864" s="2" t="s">
        <v>1332</v>
      </c>
      <c r="B864" s="2">
        <v>0.39798947740184398</v>
      </c>
      <c r="C864" s="2">
        <v>3.4475518259231399E-3</v>
      </c>
      <c r="D864" s="6" t="s">
        <v>1753</v>
      </c>
      <c r="E864" s="1" t="s">
        <v>1991</v>
      </c>
    </row>
    <row r="865" spans="1:5" x14ac:dyDescent="0.25">
      <c r="A865" s="2" t="s">
        <v>1334</v>
      </c>
      <c r="B865" s="2">
        <v>0.39699893007714698</v>
      </c>
      <c r="C865" s="2">
        <v>7.0884735889749197E-3</v>
      </c>
      <c r="D865" s="6" t="s">
        <v>1333</v>
      </c>
      <c r="E865" s="1" t="s">
        <v>1991</v>
      </c>
    </row>
    <row r="866" spans="1:5" x14ac:dyDescent="0.25">
      <c r="A866" s="2" t="s">
        <v>1336</v>
      </c>
      <c r="B866" s="2">
        <v>0.39643547567216902</v>
      </c>
      <c r="C866" s="2">
        <v>2.0210330586065998E-3</v>
      </c>
      <c r="D866" s="6" t="s">
        <v>1335</v>
      </c>
      <c r="E866" s="1" t="s">
        <v>1991</v>
      </c>
    </row>
    <row r="867" spans="1:5" x14ac:dyDescent="0.25">
      <c r="A867" s="2" t="s">
        <v>1338</v>
      </c>
      <c r="B867" s="2">
        <v>0.39561791666222901</v>
      </c>
      <c r="C867" s="2">
        <v>1.0984667448900899E-2</v>
      </c>
      <c r="D867" s="6" t="s">
        <v>1337</v>
      </c>
      <c r="E867" s="1" t="s">
        <v>1991</v>
      </c>
    </row>
    <row r="868" spans="1:5" x14ac:dyDescent="0.25">
      <c r="A868" s="2" t="s">
        <v>1340</v>
      </c>
      <c r="B868" s="2">
        <v>0.39544328372596499</v>
      </c>
      <c r="C868" s="2">
        <v>3.6517072560007498E-6</v>
      </c>
      <c r="D868" s="6" t="s">
        <v>1339</v>
      </c>
      <c r="E868" s="1" t="s">
        <v>1991</v>
      </c>
    </row>
    <row r="869" spans="1:5" x14ac:dyDescent="0.25">
      <c r="A869" s="2" t="s">
        <v>1341</v>
      </c>
      <c r="B869" s="2">
        <v>0.39406179462625202</v>
      </c>
      <c r="C869" s="2">
        <v>3.7612896627712599E-3</v>
      </c>
      <c r="D869" s="10" t="s">
        <v>1766</v>
      </c>
      <c r="E869" s="1" t="s">
        <v>1991</v>
      </c>
    </row>
    <row r="870" spans="1:5" x14ac:dyDescent="0.25">
      <c r="A870" s="2" t="s">
        <v>1342</v>
      </c>
      <c r="B870" s="2">
        <v>0.39186273004063399</v>
      </c>
      <c r="C870" s="2">
        <v>4.8316148343516702E-4</v>
      </c>
      <c r="D870" s="8" t="s">
        <v>1752</v>
      </c>
      <c r="E870" s="1" t="s">
        <v>1991</v>
      </c>
    </row>
    <row r="871" spans="1:5" x14ac:dyDescent="0.25">
      <c r="A871" s="2" t="s">
        <v>1344</v>
      </c>
      <c r="B871" s="2">
        <v>0.39173658595206101</v>
      </c>
      <c r="C871" s="2">
        <v>8.1546115576857994E-3</v>
      </c>
      <c r="D871" s="6" t="s">
        <v>1343</v>
      </c>
      <c r="E871" s="1" t="s">
        <v>1991</v>
      </c>
    </row>
    <row r="872" spans="1:5" x14ac:dyDescent="0.25">
      <c r="A872" s="2" t="s">
        <v>1346</v>
      </c>
      <c r="B872" s="2">
        <v>0.39170477816670002</v>
      </c>
      <c r="C872" s="2">
        <v>3.3707350085352301E-6</v>
      </c>
      <c r="D872" s="6" t="s">
        <v>1345</v>
      </c>
      <c r="E872" s="1" t="s">
        <v>1991</v>
      </c>
    </row>
    <row r="873" spans="1:5" x14ac:dyDescent="0.25">
      <c r="A873" s="2" t="s">
        <v>1348</v>
      </c>
      <c r="B873" s="2">
        <v>0.39095178170128803</v>
      </c>
      <c r="C873" s="2">
        <v>1.09717127692968E-4</v>
      </c>
      <c r="D873" s="6" t="s">
        <v>1347</v>
      </c>
      <c r="E873" s="1" t="s">
        <v>1991</v>
      </c>
    </row>
    <row r="874" spans="1:5" x14ac:dyDescent="0.25">
      <c r="A874" s="2" t="s">
        <v>1349</v>
      </c>
      <c r="B874" s="2">
        <v>0.38986239379411097</v>
      </c>
      <c r="C874" s="2">
        <v>3.6738518584162203E-2</v>
      </c>
      <c r="D874" s="6" t="s">
        <v>6</v>
      </c>
      <c r="E874" s="1" t="s">
        <v>1991</v>
      </c>
    </row>
    <row r="875" spans="1:5" x14ac:dyDescent="0.25">
      <c r="A875" s="2" t="s">
        <v>1350</v>
      </c>
      <c r="B875" s="2">
        <v>0.38924484369649598</v>
      </c>
      <c r="C875" s="2">
        <v>7.3106681944998398E-6</v>
      </c>
      <c r="D875" s="6" t="s">
        <v>14</v>
      </c>
      <c r="E875" s="1" t="s">
        <v>1991</v>
      </c>
    </row>
    <row r="876" spans="1:5" x14ac:dyDescent="0.25">
      <c r="A876" s="2" t="s">
        <v>1352</v>
      </c>
      <c r="B876" s="2">
        <v>0.38820478338491898</v>
      </c>
      <c r="C876" s="2">
        <v>3.5250225312199103E-2</v>
      </c>
      <c r="D876" s="6" t="s">
        <v>1351</v>
      </c>
      <c r="E876" s="1" t="s">
        <v>1991</v>
      </c>
    </row>
    <row r="877" spans="1:5" x14ac:dyDescent="0.25">
      <c r="A877" s="2" t="s">
        <v>1353</v>
      </c>
      <c r="B877" s="2">
        <v>0.38753290539257601</v>
      </c>
      <c r="C877" s="2">
        <v>2.8024322020185899E-2</v>
      </c>
      <c r="D877" s="6" t="s">
        <v>270</v>
      </c>
      <c r="E877" s="1" t="s">
        <v>1991</v>
      </c>
    </row>
    <row r="878" spans="1:5" x14ac:dyDescent="0.25">
      <c r="A878" s="2" t="s">
        <v>1355</v>
      </c>
      <c r="B878" s="2">
        <v>0.387155274047846</v>
      </c>
      <c r="C878" s="2">
        <v>4.9781724744746403E-2</v>
      </c>
      <c r="D878" s="6" t="s">
        <v>1354</v>
      </c>
      <c r="E878" s="1" t="s">
        <v>1991</v>
      </c>
    </row>
    <row r="879" spans="1:5" x14ac:dyDescent="0.25">
      <c r="A879" s="2" t="s">
        <v>1356</v>
      </c>
      <c r="B879" s="2">
        <v>0.38621164748478498</v>
      </c>
      <c r="C879" s="2">
        <v>4.8908152506096503E-5</v>
      </c>
      <c r="D879" s="8" t="s">
        <v>1752</v>
      </c>
      <c r="E879" s="1" t="s">
        <v>1991</v>
      </c>
    </row>
    <row r="880" spans="1:5" x14ac:dyDescent="0.25">
      <c r="A880" s="2" t="s">
        <v>1357</v>
      </c>
      <c r="B880" s="2">
        <v>0.38598330667505998</v>
      </c>
      <c r="C880" s="2">
        <v>3.0134816933552501E-2</v>
      </c>
      <c r="D880" s="8" t="s">
        <v>1765</v>
      </c>
      <c r="E880" s="1" t="s">
        <v>1991</v>
      </c>
    </row>
    <row r="881" spans="1:5" x14ac:dyDescent="0.25">
      <c r="A881" s="2" t="s">
        <v>1358</v>
      </c>
      <c r="B881" s="2">
        <v>0.38593464899133301</v>
      </c>
      <c r="C881" s="2">
        <v>2.8588605940186001E-4</v>
      </c>
      <c r="D881" s="6" t="s">
        <v>1753</v>
      </c>
      <c r="E881" s="1" t="s">
        <v>1991</v>
      </c>
    </row>
    <row r="882" spans="1:5" x14ac:dyDescent="0.25">
      <c r="A882" s="2" t="s">
        <v>1360</v>
      </c>
      <c r="B882" s="2">
        <v>0.385726604330552</v>
      </c>
      <c r="C882" s="2">
        <v>4.3446262206399203E-2</v>
      </c>
      <c r="D882" s="6" t="s">
        <v>1359</v>
      </c>
      <c r="E882" s="1" t="s">
        <v>1991</v>
      </c>
    </row>
    <row r="883" spans="1:5" x14ac:dyDescent="0.25">
      <c r="A883" s="2" t="s">
        <v>1362</v>
      </c>
      <c r="B883" s="2">
        <v>0.38547973438216698</v>
      </c>
      <c r="C883" s="2">
        <v>1.57516834567406E-3</v>
      </c>
      <c r="D883" s="6" t="s">
        <v>1361</v>
      </c>
      <c r="E883" s="1" t="s">
        <v>1991</v>
      </c>
    </row>
    <row r="884" spans="1:5" x14ac:dyDescent="0.25">
      <c r="A884" s="2" t="s">
        <v>1363</v>
      </c>
      <c r="B884" s="2">
        <v>0.38445889807507699</v>
      </c>
      <c r="C884" s="2">
        <v>3.1925605480324401E-2</v>
      </c>
      <c r="D884" s="11" t="s">
        <v>1764</v>
      </c>
      <c r="E884" s="1" t="s">
        <v>1991</v>
      </c>
    </row>
    <row r="885" spans="1:5" x14ac:dyDescent="0.25">
      <c r="A885" s="2" t="s">
        <v>1365</v>
      </c>
      <c r="B885" s="2">
        <v>0.38428745483057503</v>
      </c>
      <c r="C885" s="2">
        <v>1.7212484909212799E-2</v>
      </c>
      <c r="D885" s="6" t="s">
        <v>1364</v>
      </c>
      <c r="E885" s="1" t="s">
        <v>1991</v>
      </c>
    </row>
    <row r="886" spans="1:5" x14ac:dyDescent="0.25">
      <c r="A886" s="2" t="s">
        <v>1367</v>
      </c>
      <c r="B886" s="2">
        <v>0.38417104698321503</v>
      </c>
      <c r="C886" s="2">
        <v>1.2153055900353601E-3</v>
      </c>
      <c r="D886" s="6" t="s">
        <v>1366</v>
      </c>
      <c r="E886" s="1" t="s">
        <v>1991</v>
      </c>
    </row>
    <row r="887" spans="1:5" x14ac:dyDescent="0.25">
      <c r="A887" s="2" t="s">
        <v>1369</v>
      </c>
      <c r="B887" s="2">
        <v>0.38231038956319902</v>
      </c>
      <c r="C887" s="2">
        <v>2.3087804268826501E-4</v>
      </c>
      <c r="D887" s="6" t="s">
        <v>1368</v>
      </c>
      <c r="E887" s="1" t="s">
        <v>1991</v>
      </c>
    </row>
    <row r="888" spans="1:5" x14ac:dyDescent="0.25">
      <c r="A888" s="2" t="s">
        <v>1370</v>
      </c>
      <c r="B888" s="2">
        <v>0.38224493213618199</v>
      </c>
      <c r="C888" s="2">
        <v>1.05802297569482E-5</v>
      </c>
      <c r="D888" s="8" t="s">
        <v>1752</v>
      </c>
      <c r="E888" s="1" t="s">
        <v>1991</v>
      </c>
    </row>
    <row r="889" spans="1:5" x14ac:dyDescent="0.25">
      <c r="A889" s="2" t="s">
        <v>1372</v>
      </c>
      <c r="B889" s="2">
        <v>0.38131261864578803</v>
      </c>
      <c r="C889" s="2">
        <v>1.6182103121392899E-2</v>
      </c>
      <c r="D889" s="6" t="s">
        <v>1371</v>
      </c>
      <c r="E889" s="1" t="s">
        <v>1991</v>
      </c>
    </row>
    <row r="890" spans="1:5" x14ac:dyDescent="0.25">
      <c r="A890" s="2" t="s">
        <v>1374</v>
      </c>
      <c r="B890" s="2">
        <v>0.38069412624506899</v>
      </c>
      <c r="C890" s="2">
        <v>5.3278077194837898E-3</v>
      </c>
      <c r="D890" s="6" t="s">
        <v>1373</v>
      </c>
      <c r="E890" s="1" t="s">
        <v>1991</v>
      </c>
    </row>
    <row r="891" spans="1:5" x14ac:dyDescent="0.25">
      <c r="A891" s="2" t="s">
        <v>1375</v>
      </c>
      <c r="B891" s="2">
        <v>0.38032826389010299</v>
      </c>
      <c r="C891" s="2">
        <v>7.1734249254765204E-3</v>
      </c>
      <c r="D891" s="6" t="s">
        <v>1763</v>
      </c>
      <c r="E891" s="1" t="s">
        <v>1991</v>
      </c>
    </row>
    <row r="892" spans="1:5" x14ac:dyDescent="0.25">
      <c r="A892" s="2" t="s">
        <v>1377</v>
      </c>
      <c r="B892" s="2">
        <v>0.38019648180715399</v>
      </c>
      <c r="C892" s="2">
        <v>1.85651727960386E-6</v>
      </c>
      <c r="D892" s="6" t="s">
        <v>1376</v>
      </c>
      <c r="E892" s="1" t="s">
        <v>1991</v>
      </c>
    </row>
    <row r="893" spans="1:5" x14ac:dyDescent="0.25">
      <c r="A893" s="2" t="s">
        <v>1378</v>
      </c>
      <c r="B893" s="2">
        <v>0.38010040815097201</v>
      </c>
      <c r="C893" s="2">
        <v>3.5771735261569203E-2</v>
      </c>
      <c r="D893" s="6" t="s">
        <v>6</v>
      </c>
      <c r="E893" s="1" t="s">
        <v>1991</v>
      </c>
    </row>
    <row r="894" spans="1:5" x14ac:dyDescent="0.25">
      <c r="A894" s="2" t="s">
        <v>1380</v>
      </c>
      <c r="B894" s="2">
        <v>0.37722254763645702</v>
      </c>
      <c r="C894" s="2">
        <v>2.2328985176832902E-2</v>
      </c>
      <c r="D894" s="6" t="s">
        <v>1379</v>
      </c>
      <c r="E894" s="1" t="s">
        <v>1991</v>
      </c>
    </row>
    <row r="895" spans="1:5" x14ac:dyDescent="0.25">
      <c r="A895" s="2" t="s">
        <v>1381</v>
      </c>
      <c r="B895" s="2">
        <v>0.377080879567745</v>
      </c>
      <c r="C895" s="2">
        <v>2.9692298095280499E-3</v>
      </c>
      <c r="D895" s="6" t="s">
        <v>6</v>
      </c>
      <c r="E895" s="1" t="s">
        <v>1991</v>
      </c>
    </row>
    <row r="896" spans="1:5" x14ac:dyDescent="0.25">
      <c r="A896" s="2" t="s">
        <v>1383</v>
      </c>
      <c r="B896" s="2">
        <v>0.37689221132584</v>
      </c>
      <c r="C896" s="2">
        <v>1.3032270513054899E-3</v>
      </c>
      <c r="D896" s="6" t="s">
        <v>1382</v>
      </c>
      <c r="E896" s="1" t="s">
        <v>1991</v>
      </c>
    </row>
    <row r="897" spans="1:5" x14ac:dyDescent="0.25">
      <c r="A897" s="2" t="s">
        <v>1384</v>
      </c>
      <c r="B897" s="2">
        <v>0.37652825981401999</v>
      </c>
      <c r="C897" s="2">
        <v>2.4586527606558901E-2</v>
      </c>
      <c r="D897" s="6" t="s">
        <v>545</v>
      </c>
      <c r="E897" s="1" t="s">
        <v>1991</v>
      </c>
    </row>
    <row r="898" spans="1:5" x14ac:dyDescent="0.25">
      <c r="A898" s="2" t="s">
        <v>1386</v>
      </c>
      <c r="B898" s="2">
        <v>0.37649425932317798</v>
      </c>
      <c r="C898" s="2">
        <v>2.4961793287638602E-3</v>
      </c>
      <c r="D898" s="6" t="s">
        <v>1385</v>
      </c>
      <c r="E898" s="1" t="s">
        <v>1991</v>
      </c>
    </row>
    <row r="899" spans="1:5" x14ac:dyDescent="0.25">
      <c r="A899" s="2" t="s">
        <v>1388</v>
      </c>
      <c r="B899" s="2">
        <v>0.37489335983421401</v>
      </c>
      <c r="C899" s="2">
        <v>4.6521525790833001E-3</v>
      </c>
      <c r="D899" s="6" t="s">
        <v>1387</v>
      </c>
      <c r="E899" s="1" t="s">
        <v>1991</v>
      </c>
    </row>
    <row r="900" spans="1:5" x14ac:dyDescent="0.25">
      <c r="A900" s="2" t="s">
        <v>1390</v>
      </c>
      <c r="B900" s="2">
        <v>0.37463753832962798</v>
      </c>
      <c r="C900" s="2">
        <v>1.80316134528502E-4</v>
      </c>
      <c r="D900" s="6" t="s">
        <v>1389</v>
      </c>
      <c r="E900" s="1" t="s">
        <v>1991</v>
      </c>
    </row>
    <row r="901" spans="1:5" x14ac:dyDescent="0.25">
      <c r="A901" s="2" t="s">
        <v>1392</v>
      </c>
      <c r="B901" s="2">
        <v>0.37321988763478298</v>
      </c>
      <c r="C901" s="2">
        <v>3.6245623149654002E-2</v>
      </c>
      <c r="D901" s="6" t="s">
        <v>1391</v>
      </c>
      <c r="E901" s="1" t="s">
        <v>1991</v>
      </c>
    </row>
    <row r="902" spans="1:5" x14ac:dyDescent="0.25">
      <c r="A902" s="2" t="s">
        <v>1393</v>
      </c>
      <c r="B902" s="2">
        <v>0.37142392354096299</v>
      </c>
      <c r="C902" s="2">
        <v>1.0452226248556599E-2</v>
      </c>
      <c r="D902" s="6" t="s">
        <v>1192</v>
      </c>
      <c r="E902" s="1" t="s">
        <v>1991</v>
      </c>
    </row>
    <row r="903" spans="1:5" x14ac:dyDescent="0.25">
      <c r="A903" s="2" t="s">
        <v>1394</v>
      </c>
      <c r="B903" s="2">
        <v>0.37041768931734498</v>
      </c>
      <c r="C903" s="2">
        <v>2.0294904696649501E-2</v>
      </c>
      <c r="D903" s="6" t="s">
        <v>14</v>
      </c>
      <c r="E903" s="1" t="s">
        <v>1991</v>
      </c>
    </row>
    <row r="904" spans="1:5" x14ac:dyDescent="0.25">
      <c r="A904" s="2" t="s">
        <v>1396</v>
      </c>
      <c r="B904" s="2">
        <v>0.36993083095530699</v>
      </c>
      <c r="C904" s="2">
        <v>7.5355283270894704E-4</v>
      </c>
      <c r="D904" s="6" t="s">
        <v>1395</v>
      </c>
      <c r="E904" s="1" t="s">
        <v>1991</v>
      </c>
    </row>
    <row r="905" spans="1:5" x14ac:dyDescent="0.25">
      <c r="A905" s="2" t="s">
        <v>1397</v>
      </c>
      <c r="B905" s="2">
        <v>0.36529263379382498</v>
      </c>
      <c r="C905" s="2">
        <v>4.9803541700000099E-3</v>
      </c>
      <c r="D905" s="11" t="s">
        <v>1762</v>
      </c>
      <c r="E905" s="1" t="s">
        <v>1991</v>
      </c>
    </row>
    <row r="906" spans="1:5" x14ac:dyDescent="0.25">
      <c r="A906" s="2" t="s">
        <v>1398</v>
      </c>
      <c r="B906" s="2">
        <v>0.36441710131195199</v>
      </c>
      <c r="C906" s="2">
        <v>3.4785050630447303E-2</v>
      </c>
      <c r="D906" s="6" t="s">
        <v>1753</v>
      </c>
      <c r="E906" s="1" t="s">
        <v>1991</v>
      </c>
    </row>
    <row r="907" spans="1:5" x14ac:dyDescent="0.25">
      <c r="A907" s="2" t="s">
        <v>1400</v>
      </c>
      <c r="B907" s="2">
        <v>0.36411840554483399</v>
      </c>
      <c r="C907" s="2">
        <v>3.3223937310912299E-4</v>
      </c>
      <c r="D907" s="6" t="s">
        <v>1399</v>
      </c>
      <c r="E907" s="1" t="s">
        <v>1991</v>
      </c>
    </row>
    <row r="908" spans="1:5" x14ac:dyDescent="0.25">
      <c r="A908" s="2" t="s">
        <v>1401</v>
      </c>
      <c r="B908" s="2">
        <v>0.36328992897286</v>
      </c>
      <c r="C908" s="2">
        <v>4.9582114542571103E-2</v>
      </c>
      <c r="D908" s="6" t="s">
        <v>1761</v>
      </c>
      <c r="E908" s="1" t="s">
        <v>1991</v>
      </c>
    </row>
    <row r="909" spans="1:5" x14ac:dyDescent="0.25">
      <c r="A909" s="2" t="s">
        <v>1402</v>
      </c>
      <c r="B909" s="2">
        <v>0.36244579707261698</v>
      </c>
      <c r="C909" s="2">
        <v>1.84382166552528E-2</v>
      </c>
      <c r="D909" s="6" t="s">
        <v>1286</v>
      </c>
      <c r="E909" s="1" t="s">
        <v>1991</v>
      </c>
    </row>
    <row r="910" spans="1:5" x14ac:dyDescent="0.25">
      <c r="A910" s="2" t="s">
        <v>1404</v>
      </c>
      <c r="B910" s="2">
        <v>0.36213304346528902</v>
      </c>
      <c r="C910" s="2">
        <v>7.2334448707936703E-7</v>
      </c>
      <c r="D910" s="6" t="s">
        <v>1403</v>
      </c>
      <c r="E910" s="1" t="s">
        <v>1991</v>
      </c>
    </row>
    <row r="911" spans="1:5" x14ac:dyDescent="0.25">
      <c r="A911" s="2" t="s">
        <v>1405</v>
      </c>
      <c r="B911" s="2">
        <v>0.36205473466641702</v>
      </c>
      <c r="C911" s="2">
        <v>2.3409665902203999E-2</v>
      </c>
      <c r="D911" s="6" t="s">
        <v>1760</v>
      </c>
      <c r="E911" s="1" t="s">
        <v>1991</v>
      </c>
    </row>
    <row r="912" spans="1:5" x14ac:dyDescent="0.25">
      <c r="A912" s="2" t="s">
        <v>1407</v>
      </c>
      <c r="B912" s="2">
        <v>0.360086069741271</v>
      </c>
      <c r="C912" s="2">
        <v>3.5488610514797798E-2</v>
      </c>
      <c r="D912" s="6" t="s">
        <v>1406</v>
      </c>
      <c r="E912" s="1" t="s">
        <v>1991</v>
      </c>
    </row>
    <row r="913" spans="1:5" x14ac:dyDescent="0.25">
      <c r="A913" s="2" t="s">
        <v>1409</v>
      </c>
      <c r="B913" s="2">
        <v>0.35994207311422899</v>
      </c>
      <c r="C913" s="2">
        <v>1.91620305717046E-2</v>
      </c>
      <c r="D913" s="6" t="s">
        <v>1408</v>
      </c>
      <c r="E913" s="1" t="s">
        <v>1991</v>
      </c>
    </row>
    <row r="914" spans="1:5" x14ac:dyDescent="0.25">
      <c r="A914" s="2" t="s">
        <v>1411</v>
      </c>
      <c r="B914" s="2">
        <v>0.359618557045634</v>
      </c>
      <c r="C914" s="2">
        <v>2.2881000300510601E-2</v>
      </c>
      <c r="D914" s="6" t="s">
        <v>1410</v>
      </c>
      <c r="E914" s="1" t="s">
        <v>1991</v>
      </c>
    </row>
    <row r="915" spans="1:5" x14ac:dyDescent="0.25">
      <c r="A915" s="2" t="s">
        <v>1412</v>
      </c>
      <c r="B915" s="2">
        <v>0.35882435634594601</v>
      </c>
      <c r="C915" s="2">
        <v>1.8194864769900902E-2</v>
      </c>
      <c r="D915" s="6" t="s">
        <v>6</v>
      </c>
      <c r="E915" s="1" t="s">
        <v>1991</v>
      </c>
    </row>
    <row r="916" spans="1:5" x14ac:dyDescent="0.25">
      <c r="A916" s="2" t="s">
        <v>1413</v>
      </c>
      <c r="B916" s="2">
        <v>0.35786376927069602</v>
      </c>
      <c r="C916" s="2">
        <v>7.2343009610293296E-5</v>
      </c>
      <c r="D916" s="6" t="s">
        <v>283</v>
      </c>
      <c r="E916" s="1" t="s">
        <v>1991</v>
      </c>
    </row>
    <row r="917" spans="1:5" x14ac:dyDescent="0.25">
      <c r="A917" s="2" t="s">
        <v>1414</v>
      </c>
      <c r="B917" s="2">
        <v>0.35777525361427698</v>
      </c>
      <c r="C917" s="2">
        <v>4.2040625223641601E-5</v>
      </c>
      <c r="D917" s="6" t="s">
        <v>1759</v>
      </c>
      <c r="E917" s="1" t="s">
        <v>1991</v>
      </c>
    </row>
    <row r="918" spans="1:5" x14ac:dyDescent="0.25">
      <c r="A918" s="2" t="s">
        <v>1415</v>
      </c>
      <c r="B918" s="2">
        <v>0.35592307264427497</v>
      </c>
      <c r="C918" s="2">
        <v>4.2601749637283297E-2</v>
      </c>
      <c r="D918" s="6" t="s">
        <v>25</v>
      </c>
      <c r="E918" s="1" t="s">
        <v>1991</v>
      </c>
    </row>
    <row r="919" spans="1:5" x14ac:dyDescent="0.25">
      <c r="A919" s="2" t="s">
        <v>1417</v>
      </c>
      <c r="B919" s="2">
        <v>0.35574067191838099</v>
      </c>
      <c r="C919" s="2">
        <v>7.8521365946057598E-4</v>
      </c>
      <c r="D919" s="6" t="s">
        <v>1416</v>
      </c>
      <c r="E919" s="1" t="s">
        <v>1991</v>
      </c>
    </row>
    <row r="920" spans="1:5" x14ac:dyDescent="0.25">
      <c r="A920" s="2" t="s">
        <v>1419</v>
      </c>
      <c r="B920" s="2">
        <v>0.35541083664899997</v>
      </c>
      <c r="C920" s="2">
        <v>3.0097199915702201E-3</v>
      </c>
      <c r="D920" s="6" t="s">
        <v>1418</v>
      </c>
      <c r="E920" s="1" t="s">
        <v>1991</v>
      </c>
    </row>
    <row r="921" spans="1:5" x14ac:dyDescent="0.25">
      <c r="A921" s="2" t="s">
        <v>1421</v>
      </c>
      <c r="B921" s="2">
        <v>0.35537459110625202</v>
      </c>
      <c r="C921" s="2">
        <v>1.16995854344153E-4</v>
      </c>
      <c r="D921" s="6" t="s">
        <v>1420</v>
      </c>
      <c r="E921" s="1" t="s">
        <v>1991</v>
      </c>
    </row>
    <row r="922" spans="1:5" x14ac:dyDescent="0.25">
      <c r="A922" s="2" t="s">
        <v>1422</v>
      </c>
      <c r="B922" s="2">
        <v>0.354555399978084</v>
      </c>
      <c r="C922" s="2">
        <v>2.9349479986568601E-3</v>
      </c>
      <c r="D922" s="6" t="s">
        <v>15</v>
      </c>
      <c r="E922" s="1" t="s">
        <v>1991</v>
      </c>
    </row>
    <row r="923" spans="1:5" x14ac:dyDescent="0.25">
      <c r="A923" s="2" t="s">
        <v>1423</v>
      </c>
      <c r="B923" s="2">
        <v>0.352869286318994</v>
      </c>
      <c r="C923" s="2">
        <v>1.6173108735166902E-2</v>
      </c>
      <c r="D923" s="8" t="s">
        <v>1953</v>
      </c>
      <c r="E923" s="1" t="s">
        <v>1991</v>
      </c>
    </row>
    <row r="924" spans="1:5" x14ac:dyDescent="0.25">
      <c r="A924" s="2" t="s">
        <v>1425</v>
      </c>
      <c r="B924" s="2">
        <v>0.34998768068154401</v>
      </c>
      <c r="C924" s="2">
        <v>3.6844741243076198E-2</v>
      </c>
      <c r="D924" s="6" t="s">
        <v>1424</v>
      </c>
      <c r="E924" s="1" t="s">
        <v>1991</v>
      </c>
    </row>
    <row r="925" spans="1:5" x14ac:dyDescent="0.25">
      <c r="A925" s="2" t="s">
        <v>1427</v>
      </c>
      <c r="B925" s="2">
        <v>0.34997699415183797</v>
      </c>
      <c r="C925" s="2">
        <v>1.8071198611891999E-2</v>
      </c>
      <c r="D925" s="6" t="s">
        <v>1426</v>
      </c>
      <c r="E925" s="1" t="s">
        <v>1991</v>
      </c>
    </row>
    <row r="926" spans="1:5" x14ac:dyDescent="0.25">
      <c r="A926" s="2" t="s">
        <v>1429</v>
      </c>
      <c r="B926" s="2">
        <v>0.34973698543630199</v>
      </c>
      <c r="C926" s="2">
        <v>8.3803203639774993E-3</v>
      </c>
      <c r="D926" s="6" t="s">
        <v>1428</v>
      </c>
      <c r="E926" s="1" t="s">
        <v>1991</v>
      </c>
    </row>
    <row r="927" spans="1:5" x14ac:dyDescent="0.25">
      <c r="A927" s="2" t="s">
        <v>1430</v>
      </c>
      <c r="B927" s="2">
        <v>0.34934259628006298</v>
      </c>
      <c r="C927" s="2">
        <v>1.9525574602568499E-2</v>
      </c>
      <c r="D927" s="8" t="s">
        <v>1952</v>
      </c>
      <c r="E927" s="1" t="s">
        <v>1991</v>
      </c>
    </row>
    <row r="928" spans="1:5" x14ac:dyDescent="0.25">
      <c r="A928" s="2" t="s">
        <v>1432</v>
      </c>
      <c r="B928" s="2">
        <v>0.34846249146888097</v>
      </c>
      <c r="C928" s="2">
        <v>2.3179192372801698E-3</v>
      </c>
      <c r="D928" s="6" t="s">
        <v>1431</v>
      </c>
      <c r="E928" s="1" t="s">
        <v>1991</v>
      </c>
    </row>
    <row r="929" spans="1:5" x14ac:dyDescent="0.25">
      <c r="A929" s="2" t="s">
        <v>1434</v>
      </c>
      <c r="B929" s="2">
        <v>0.34778250220366103</v>
      </c>
      <c r="C929" s="2">
        <v>6.2139584183223502E-3</v>
      </c>
      <c r="D929" s="6" t="s">
        <v>1433</v>
      </c>
      <c r="E929" s="1" t="s">
        <v>1991</v>
      </c>
    </row>
    <row r="930" spans="1:5" x14ac:dyDescent="0.25">
      <c r="A930" s="2" t="s">
        <v>1436</v>
      </c>
      <c r="B930" s="2">
        <v>0.34679958945085798</v>
      </c>
      <c r="C930" s="2">
        <v>2.5148347546215699E-2</v>
      </c>
      <c r="D930" s="6" t="s">
        <v>1435</v>
      </c>
      <c r="E930" s="1" t="s">
        <v>1991</v>
      </c>
    </row>
    <row r="931" spans="1:5" x14ac:dyDescent="0.25">
      <c r="A931" s="2" t="s">
        <v>1437</v>
      </c>
      <c r="B931" s="2">
        <v>0.34598948473761498</v>
      </c>
      <c r="C931" s="2">
        <v>4.57151383781527E-4</v>
      </c>
      <c r="D931" s="11" t="s">
        <v>1951</v>
      </c>
      <c r="E931" s="1" t="s">
        <v>1991</v>
      </c>
    </row>
    <row r="932" spans="1:5" x14ac:dyDescent="0.25">
      <c r="A932" s="2" t="s">
        <v>1438</v>
      </c>
      <c r="B932" s="2">
        <v>0.34271505070467201</v>
      </c>
      <c r="C932" s="2">
        <v>1.07430286396893E-2</v>
      </c>
      <c r="D932" s="9" t="s">
        <v>1752</v>
      </c>
      <c r="E932" s="1" t="s">
        <v>1991</v>
      </c>
    </row>
    <row r="933" spans="1:5" x14ac:dyDescent="0.25">
      <c r="A933" s="2" t="s">
        <v>1440</v>
      </c>
      <c r="B933" s="2">
        <v>0.34229481514714999</v>
      </c>
      <c r="C933" s="2">
        <v>6.1296338086911199E-3</v>
      </c>
      <c r="D933" s="6" t="s">
        <v>1439</v>
      </c>
      <c r="E933" s="1" t="s">
        <v>1991</v>
      </c>
    </row>
    <row r="934" spans="1:5" x14ac:dyDescent="0.25">
      <c r="A934" s="2" t="s">
        <v>1442</v>
      </c>
      <c r="B934" s="2">
        <v>0.34206466967049998</v>
      </c>
      <c r="C934" s="2">
        <v>5.5162325993164301E-3</v>
      </c>
      <c r="D934" s="6" t="s">
        <v>1441</v>
      </c>
      <c r="E934" s="1" t="s">
        <v>1991</v>
      </c>
    </row>
    <row r="935" spans="1:5" x14ac:dyDescent="0.25">
      <c r="A935" s="2" t="s">
        <v>1443</v>
      </c>
      <c r="B935" s="2">
        <v>0.33910828571177898</v>
      </c>
      <c r="C935" s="2">
        <v>1.0708614376592201E-6</v>
      </c>
      <c r="D935" s="6" t="s">
        <v>545</v>
      </c>
      <c r="E935" s="1" t="s">
        <v>1991</v>
      </c>
    </row>
    <row r="936" spans="1:5" x14ac:dyDescent="0.25">
      <c r="A936" s="2" t="s">
        <v>1444</v>
      </c>
      <c r="B936" s="2">
        <v>0.337727243529448</v>
      </c>
      <c r="C936" s="2">
        <v>4.47979848556605E-2</v>
      </c>
      <c r="D936" s="6" t="s">
        <v>1950</v>
      </c>
      <c r="E936" s="1" t="s">
        <v>1991</v>
      </c>
    </row>
    <row r="937" spans="1:5" x14ac:dyDescent="0.25">
      <c r="A937" s="2" t="s">
        <v>1446</v>
      </c>
      <c r="B937" s="2">
        <v>0.33725365427819998</v>
      </c>
      <c r="C937" s="2">
        <v>7.4173654314564699E-3</v>
      </c>
      <c r="D937" s="6" t="s">
        <v>1445</v>
      </c>
      <c r="E937" s="1" t="s">
        <v>1991</v>
      </c>
    </row>
    <row r="938" spans="1:5" x14ac:dyDescent="0.25">
      <c r="A938" s="2" t="s">
        <v>1448</v>
      </c>
      <c r="B938" s="2">
        <v>0.33653401637149999</v>
      </c>
      <c r="C938" s="2">
        <v>1.0800168476822699E-3</v>
      </c>
      <c r="D938" s="6" t="s">
        <v>1447</v>
      </c>
      <c r="E938" s="1" t="s">
        <v>1991</v>
      </c>
    </row>
    <row r="939" spans="1:5" x14ac:dyDescent="0.25">
      <c r="A939" s="2" t="s">
        <v>1450</v>
      </c>
      <c r="B939" s="2">
        <v>0.33649639488084898</v>
      </c>
      <c r="C939" s="2">
        <v>2.3068914945436501E-3</v>
      </c>
      <c r="D939" s="6" t="s">
        <v>1449</v>
      </c>
      <c r="E939" s="1" t="s">
        <v>1991</v>
      </c>
    </row>
    <row r="940" spans="1:5" x14ac:dyDescent="0.25">
      <c r="A940" s="2" t="s">
        <v>1451</v>
      </c>
      <c r="B940" s="2">
        <v>0.335171259031254</v>
      </c>
      <c r="C940" s="2">
        <v>4.5173956111815301E-2</v>
      </c>
      <c r="D940" s="8" t="s">
        <v>1949</v>
      </c>
      <c r="E940" s="1" t="s">
        <v>1991</v>
      </c>
    </row>
    <row r="941" spans="1:5" x14ac:dyDescent="0.25">
      <c r="A941" s="2" t="s">
        <v>1453</v>
      </c>
      <c r="B941" s="2">
        <v>0.33389779407263398</v>
      </c>
      <c r="C941" s="2">
        <v>3.4033845999884497E-5</v>
      </c>
      <c r="D941" s="6" t="s">
        <v>1452</v>
      </c>
      <c r="E941" s="1" t="s">
        <v>1991</v>
      </c>
    </row>
    <row r="942" spans="1:5" x14ac:dyDescent="0.25">
      <c r="A942" s="2" t="s">
        <v>1455</v>
      </c>
      <c r="B942" s="2">
        <v>0.332947549767446</v>
      </c>
      <c r="C942" s="2">
        <v>1.32446495776764E-2</v>
      </c>
      <c r="D942" s="6" t="s">
        <v>1454</v>
      </c>
      <c r="E942" s="1" t="s">
        <v>1991</v>
      </c>
    </row>
    <row r="943" spans="1:5" x14ac:dyDescent="0.25">
      <c r="A943" s="2" t="s">
        <v>1456</v>
      </c>
      <c r="B943" s="2">
        <v>0.33229972633990901</v>
      </c>
      <c r="C943" s="2">
        <v>2.67011433337947E-2</v>
      </c>
      <c r="D943" s="8" t="s">
        <v>1948</v>
      </c>
      <c r="E943" s="1" t="s">
        <v>1991</v>
      </c>
    </row>
    <row r="944" spans="1:5" x14ac:dyDescent="0.25">
      <c r="A944" s="2" t="s">
        <v>1457</v>
      </c>
      <c r="B944" s="2">
        <v>0.33196943127996098</v>
      </c>
      <c r="C944" s="2">
        <v>2.6276885702586201E-2</v>
      </c>
      <c r="D944" s="9" t="s">
        <v>1910</v>
      </c>
      <c r="E944" s="1" t="s">
        <v>1991</v>
      </c>
    </row>
    <row r="945" spans="1:5" x14ac:dyDescent="0.25">
      <c r="A945" s="2" t="s">
        <v>1458</v>
      </c>
      <c r="B945" s="2">
        <v>0.33100626976592601</v>
      </c>
      <c r="C945" s="2">
        <v>2.88452456199822E-2</v>
      </c>
      <c r="D945" s="6" t="s">
        <v>6</v>
      </c>
      <c r="E945" s="1" t="s">
        <v>1991</v>
      </c>
    </row>
    <row r="946" spans="1:5" x14ac:dyDescent="0.25">
      <c r="A946" s="2" t="s">
        <v>1460</v>
      </c>
      <c r="B946" s="2">
        <v>0.33053236080300902</v>
      </c>
      <c r="C946" s="2">
        <v>3.4768467119279403E-2</v>
      </c>
      <c r="D946" s="6" t="s">
        <v>1459</v>
      </c>
      <c r="E946" s="1" t="s">
        <v>1991</v>
      </c>
    </row>
    <row r="947" spans="1:5" x14ac:dyDescent="0.25">
      <c r="A947" s="2" t="s">
        <v>1461</v>
      </c>
      <c r="B947" s="2">
        <v>0.328467079304543</v>
      </c>
      <c r="C947" s="2">
        <v>1.7869385284362702E-2</v>
      </c>
      <c r="D947" s="6" t="s">
        <v>2</v>
      </c>
      <c r="E947" s="1" t="s">
        <v>1991</v>
      </c>
    </row>
    <row r="948" spans="1:5" x14ac:dyDescent="0.25">
      <c r="A948" s="2" t="s">
        <v>1463</v>
      </c>
      <c r="B948" s="2">
        <v>0.32778616262163202</v>
      </c>
      <c r="C948" s="2">
        <v>4.6803534017745996E-3</v>
      </c>
      <c r="D948" s="6" t="s">
        <v>1462</v>
      </c>
      <c r="E948" s="1" t="s">
        <v>1991</v>
      </c>
    </row>
    <row r="949" spans="1:5" x14ac:dyDescent="0.25">
      <c r="A949" s="2" t="s">
        <v>1464</v>
      </c>
      <c r="B949" s="2">
        <v>0.32660605359168599</v>
      </c>
      <c r="C949" s="2">
        <v>4.3299676717241803E-2</v>
      </c>
      <c r="D949" s="8" t="s">
        <v>1947</v>
      </c>
      <c r="E949" s="1" t="s">
        <v>1991</v>
      </c>
    </row>
    <row r="950" spans="1:5" x14ac:dyDescent="0.25">
      <c r="A950" s="2" t="s">
        <v>1465</v>
      </c>
      <c r="B950" s="2">
        <v>0.32579654555946802</v>
      </c>
      <c r="C950" s="2">
        <v>2.5486604304712799E-6</v>
      </c>
      <c r="D950" s="6" t="s">
        <v>1286</v>
      </c>
      <c r="E950" s="1" t="s">
        <v>1991</v>
      </c>
    </row>
    <row r="951" spans="1:5" x14ac:dyDescent="0.25">
      <c r="A951" s="2" t="s">
        <v>1466</v>
      </c>
      <c r="B951" s="2">
        <v>0.32554137141026201</v>
      </c>
      <c r="C951" s="2">
        <v>2.5018862050460999E-2</v>
      </c>
      <c r="D951" s="6" t="s">
        <v>6</v>
      </c>
      <c r="E951" s="1" t="s">
        <v>1991</v>
      </c>
    </row>
    <row r="952" spans="1:5" x14ac:dyDescent="0.25">
      <c r="A952" s="2" t="s">
        <v>1467</v>
      </c>
      <c r="B952" s="2">
        <v>0.32401982415911501</v>
      </c>
      <c r="C952" s="2">
        <v>2.8045555402608901E-2</v>
      </c>
      <c r="D952" s="11" t="s">
        <v>1946</v>
      </c>
      <c r="E952" s="1" t="s">
        <v>1991</v>
      </c>
    </row>
    <row r="953" spans="1:5" x14ac:dyDescent="0.25">
      <c r="A953" s="2" t="s">
        <v>1468</v>
      </c>
      <c r="B953" s="2">
        <v>0.323902358062435</v>
      </c>
      <c r="C953" s="2">
        <v>1.16808812457075E-4</v>
      </c>
      <c r="D953" s="6" t="s">
        <v>15</v>
      </c>
      <c r="E953" s="1" t="s">
        <v>1991</v>
      </c>
    </row>
    <row r="954" spans="1:5" x14ac:dyDescent="0.25">
      <c r="A954" s="2" t="s">
        <v>1469</v>
      </c>
      <c r="B954" s="2">
        <v>0.32371828436959799</v>
      </c>
      <c r="C954" s="2">
        <v>1.2949397175106899E-5</v>
      </c>
      <c r="D954" s="6" t="s">
        <v>493</v>
      </c>
      <c r="E954" s="1" t="s">
        <v>1991</v>
      </c>
    </row>
    <row r="955" spans="1:5" x14ac:dyDescent="0.25">
      <c r="A955" s="2" t="s">
        <v>1471</v>
      </c>
      <c r="B955" s="2">
        <v>0.322680995396254</v>
      </c>
      <c r="C955" s="2">
        <v>3.9359845210210298E-2</v>
      </c>
      <c r="D955" s="6" t="s">
        <v>1470</v>
      </c>
      <c r="E955" s="1" t="s">
        <v>1991</v>
      </c>
    </row>
    <row r="956" spans="1:5" x14ac:dyDescent="0.25">
      <c r="A956" s="2" t="s">
        <v>1473</v>
      </c>
      <c r="B956" s="2">
        <v>0.321100806064813</v>
      </c>
      <c r="C956" s="2">
        <v>3.8520026074154402E-3</v>
      </c>
      <c r="D956" s="6" t="s">
        <v>1472</v>
      </c>
      <c r="E956" s="1" t="s">
        <v>1991</v>
      </c>
    </row>
    <row r="957" spans="1:5" x14ac:dyDescent="0.25">
      <c r="A957" s="2" t="s">
        <v>1474</v>
      </c>
      <c r="B957" s="2">
        <v>0.319844955325507</v>
      </c>
      <c r="C957" s="2">
        <v>1.8478443891693501E-2</v>
      </c>
      <c r="D957" s="6" t="s">
        <v>6</v>
      </c>
      <c r="E957" s="1" t="s">
        <v>1991</v>
      </c>
    </row>
    <row r="958" spans="1:5" x14ac:dyDescent="0.25">
      <c r="A958" s="2" t="s">
        <v>1475</v>
      </c>
      <c r="B958" s="2">
        <v>0.31969560937004499</v>
      </c>
      <c r="C958" s="2">
        <v>1.25083924831629E-2</v>
      </c>
      <c r="D958" s="8" t="s">
        <v>1752</v>
      </c>
      <c r="E958" s="1" t="s">
        <v>1991</v>
      </c>
    </row>
    <row r="959" spans="1:5" x14ac:dyDescent="0.25">
      <c r="A959" s="2" t="s">
        <v>1476</v>
      </c>
      <c r="B959" s="2">
        <v>0.31922682050036699</v>
      </c>
      <c r="C959" s="2">
        <v>1.4904166356308399E-2</v>
      </c>
      <c r="D959" s="6" t="s">
        <v>659</v>
      </c>
      <c r="E959" s="1" t="s">
        <v>1991</v>
      </c>
    </row>
    <row r="960" spans="1:5" x14ac:dyDescent="0.25">
      <c r="A960" s="2" t="s">
        <v>1478</v>
      </c>
      <c r="B960" s="2">
        <v>0.317412953328151</v>
      </c>
      <c r="C960" s="2">
        <v>1.8423174259614102E-2</v>
      </c>
      <c r="D960" s="6" t="s">
        <v>1477</v>
      </c>
      <c r="E960" s="1" t="s">
        <v>1991</v>
      </c>
    </row>
    <row r="961" spans="1:5" x14ac:dyDescent="0.25">
      <c r="A961" s="2" t="s">
        <v>1480</v>
      </c>
      <c r="B961" s="2">
        <v>0.314464632882968</v>
      </c>
      <c r="C961" s="2">
        <v>3.3024095208994103E-2</v>
      </c>
      <c r="D961" s="6" t="s">
        <v>1479</v>
      </c>
      <c r="E961" s="1" t="s">
        <v>1991</v>
      </c>
    </row>
    <row r="962" spans="1:5" x14ac:dyDescent="0.25">
      <c r="A962" s="2" t="s">
        <v>1482</v>
      </c>
      <c r="B962" s="2">
        <v>0.31419753481437701</v>
      </c>
      <c r="C962" s="2">
        <v>7.89788671429206E-4</v>
      </c>
      <c r="D962" s="6" t="s">
        <v>1481</v>
      </c>
      <c r="E962" s="1" t="s">
        <v>1991</v>
      </c>
    </row>
    <row r="963" spans="1:5" x14ac:dyDescent="0.25">
      <c r="A963" s="2" t="s">
        <v>1483</v>
      </c>
      <c r="B963" s="2">
        <v>0.314001640233112</v>
      </c>
      <c r="C963" s="2">
        <v>7.6428275602537796E-4</v>
      </c>
      <c r="D963" s="8" t="s">
        <v>1959</v>
      </c>
      <c r="E963" s="1" t="s">
        <v>1991</v>
      </c>
    </row>
    <row r="964" spans="1:5" x14ac:dyDescent="0.25">
      <c r="A964" s="2" t="s">
        <v>1484</v>
      </c>
      <c r="B964" s="2">
        <v>0.31378855063409</v>
      </c>
      <c r="C964" s="2">
        <v>1.94958256961353E-2</v>
      </c>
      <c r="D964" s="11" t="s">
        <v>1958</v>
      </c>
      <c r="E964" s="1" t="s">
        <v>1991</v>
      </c>
    </row>
    <row r="965" spans="1:5" x14ac:dyDescent="0.25">
      <c r="A965" s="2" t="s">
        <v>1485</v>
      </c>
      <c r="B965" s="2">
        <v>0.313410403881486</v>
      </c>
      <c r="C965" s="2">
        <v>2.2004672610961201E-2</v>
      </c>
      <c r="D965" s="6" t="s">
        <v>6</v>
      </c>
      <c r="E965" s="1" t="s">
        <v>1991</v>
      </c>
    </row>
    <row r="966" spans="1:5" x14ac:dyDescent="0.25">
      <c r="A966" s="2" t="s">
        <v>1486</v>
      </c>
      <c r="B966" s="2">
        <v>0.311468872462629</v>
      </c>
      <c r="C966" s="2">
        <v>9.3732917421662596E-3</v>
      </c>
      <c r="D966" s="6" t="s">
        <v>1957</v>
      </c>
      <c r="E966" s="1" t="s">
        <v>1991</v>
      </c>
    </row>
    <row r="967" spans="1:5" x14ac:dyDescent="0.25">
      <c r="A967" s="2" t="s">
        <v>1487</v>
      </c>
      <c r="B967" s="2">
        <v>0.30985898464836797</v>
      </c>
      <c r="C967" s="2">
        <v>2.1485418382279801E-2</v>
      </c>
      <c r="D967" s="6" t="s">
        <v>1956</v>
      </c>
      <c r="E967" s="1" t="s">
        <v>1991</v>
      </c>
    </row>
    <row r="968" spans="1:5" x14ac:dyDescent="0.25">
      <c r="A968" s="2" t="s">
        <v>1488</v>
      </c>
      <c r="B968" s="2">
        <v>0.30887013586237699</v>
      </c>
      <c r="C968" s="2">
        <v>3.9144839620465404E-3</v>
      </c>
      <c r="D968" s="6" t="s">
        <v>1954</v>
      </c>
      <c r="E968" s="1" t="s">
        <v>1991</v>
      </c>
    </row>
    <row r="969" spans="1:5" x14ac:dyDescent="0.25">
      <c r="A969" s="2" t="s">
        <v>1490</v>
      </c>
      <c r="B969" s="2">
        <v>0.30693107511404899</v>
      </c>
      <c r="C969" s="2">
        <v>2.8849092131163399E-2</v>
      </c>
      <c r="D969" s="6" t="s">
        <v>1489</v>
      </c>
      <c r="E969" s="1" t="s">
        <v>1991</v>
      </c>
    </row>
    <row r="970" spans="1:5" x14ac:dyDescent="0.25">
      <c r="A970" s="2" t="s">
        <v>1492</v>
      </c>
      <c r="B970" s="2">
        <v>0.306029487629912</v>
      </c>
      <c r="C970" s="2">
        <v>5.2933531721546996E-4</v>
      </c>
      <c r="D970" s="6" t="s">
        <v>1491</v>
      </c>
      <c r="E970" s="1" t="s">
        <v>1991</v>
      </c>
    </row>
    <row r="971" spans="1:5" x14ac:dyDescent="0.25">
      <c r="A971" s="2" t="s">
        <v>1494</v>
      </c>
      <c r="B971" s="2">
        <v>0.30586856235145299</v>
      </c>
      <c r="C971" s="2">
        <v>3.3960421524683801E-3</v>
      </c>
      <c r="D971" s="6" t="s">
        <v>1493</v>
      </c>
      <c r="E971" s="1" t="s">
        <v>1991</v>
      </c>
    </row>
    <row r="972" spans="1:5" x14ac:dyDescent="0.25">
      <c r="A972" s="2" t="s">
        <v>1495</v>
      </c>
      <c r="B972" s="2">
        <v>0.30544596315731598</v>
      </c>
      <c r="C972" s="2">
        <v>1.9961914058364699E-2</v>
      </c>
      <c r="D972" s="8" t="s">
        <v>1752</v>
      </c>
      <c r="E972" s="1" t="s">
        <v>1991</v>
      </c>
    </row>
    <row r="973" spans="1:5" x14ac:dyDescent="0.25">
      <c r="A973" s="2" t="s">
        <v>1497</v>
      </c>
      <c r="B973" s="2">
        <v>0.30507870454648001</v>
      </c>
      <c r="C973" s="2">
        <v>1.56985379529604E-2</v>
      </c>
      <c r="D973" s="6" t="s">
        <v>1496</v>
      </c>
      <c r="E973" s="1" t="s">
        <v>1991</v>
      </c>
    </row>
    <row r="974" spans="1:5" x14ac:dyDescent="0.25">
      <c r="A974" s="2" t="s">
        <v>1499</v>
      </c>
      <c r="B974" s="2">
        <v>0.30293811875638899</v>
      </c>
      <c r="C974" s="2">
        <v>1.6081877120609E-2</v>
      </c>
      <c r="D974" s="6" t="s">
        <v>1498</v>
      </c>
      <c r="E974" s="1" t="s">
        <v>1991</v>
      </c>
    </row>
    <row r="975" spans="1:5" x14ac:dyDescent="0.25">
      <c r="A975" s="2" t="s">
        <v>1500</v>
      </c>
      <c r="B975" s="2">
        <v>0.30129198649935401</v>
      </c>
      <c r="C975" s="2">
        <v>4.4794125975054097E-2</v>
      </c>
      <c r="D975" s="6" t="s">
        <v>14</v>
      </c>
      <c r="E975" s="1" t="s">
        <v>1991</v>
      </c>
    </row>
    <row r="976" spans="1:5" x14ac:dyDescent="0.25">
      <c r="A976" s="2" t="s">
        <v>1502</v>
      </c>
      <c r="B976" s="2">
        <v>0.29786182572123399</v>
      </c>
      <c r="C976" s="2">
        <v>2.0958866021052402E-3</v>
      </c>
      <c r="D976" s="6" t="s">
        <v>1501</v>
      </c>
      <c r="E976" s="1" t="s">
        <v>1991</v>
      </c>
    </row>
    <row r="977" spans="1:5" x14ac:dyDescent="0.25">
      <c r="A977" s="2" t="s">
        <v>1504</v>
      </c>
      <c r="B977" s="2">
        <v>0.29771551137634</v>
      </c>
      <c r="C977" s="2">
        <v>2.7219594553230999E-2</v>
      </c>
      <c r="D977" s="6" t="s">
        <v>1503</v>
      </c>
      <c r="E977" s="1" t="s">
        <v>1991</v>
      </c>
    </row>
    <row r="978" spans="1:5" x14ac:dyDescent="0.25">
      <c r="A978" s="2" t="s">
        <v>1505</v>
      </c>
      <c r="B978" s="2">
        <v>0.29769749004382101</v>
      </c>
      <c r="C978" s="2">
        <v>2.3666420182801899E-2</v>
      </c>
      <c r="D978" s="8" t="s">
        <v>1752</v>
      </c>
      <c r="E978" s="1" t="s">
        <v>1991</v>
      </c>
    </row>
    <row r="979" spans="1:5" x14ac:dyDescent="0.25">
      <c r="A979" s="2" t="s">
        <v>1507</v>
      </c>
      <c r="B979" s="2">
        <v>0.29698351699748099</v>
      </c>
      <c r="C979" s="2">
        <v>4.9364377092200604E-3</v>
      </c>
      <c r="D979" s="6" t="s">
        <v>1506</v>
      </c>
      <c r="E979" s="1" t="s">
        <v>1991</v>
      </c>
    </row>
    <row r="980" spans="1:5" x14ac:dyDescent="0.25">
      <c r="A980" s="2" t="s">
        <v>1508</v>
      </c>
      <c r="B980" s="2">
        <v>0.29644595737787199</v>
      </c>
      <c r="C980" s="2">
        <v>9.0020242842606303E-5</v>
      </c>
      <c r="D980" s="6" t="s">
        <v>6</v>
      </c>
      <c r="E980" s="1" t="s">
        <v>1991</v>
      </c>
    </row>
    <row r="981" spans="1:5" x14ac:dyDescent="0.25">
      <c r="A981" s="2" t="s">
        <v>1509</v>
      </c>
      <c r="B981" s="2">
        <v>0.29368710986545499</v>
      </c>
      <c r="C981" s="2">
        <v>4.98131113190751E-2</v>
      </c>
      <c r="D981" s="10" t="s">
        <v>1965</v>
      </c>
      <c r="E981" s="1" t="s">
        <v>1991</v>
      </c>
    </row>
    <row r="982" spans="1:5" x14ac:dyDescent="0.25">
      <c r="A982" s="2" t="s">
        <v>1510</v>
      </c>
      <c r="B982" s="2">
        <v>0.291379885390462</v>
      </c>
      <c r="C982" s="2">
        <v>7.5389830922449207E-5</v>
      </c>
      <c r="D982" s="8" t="s">
        <v>1955</v>
      </c>
      <c r="E982" s="1" t="s">
        <v>1991</v>
      </c>
    </row>
    <row r="983" spans="1:5" x14ac:dyDescent="0.25">
      <c r="A983" s="2" t="s">
        <v>1511</v>
      </c>
      <c r="B983" s="2">
        <v>0.29034597199881101</v>
      </c>
      <c r="C983" s="2">
        <v>3.2751463602610699E-2</v>
      </c>
      <c r="D983" s="6" t="s">
        <v>949</v>
      </c>
      <c r="E983" s="1" t="s">
        <v>1991</v>
      </c>
    </row>
    <row r="984" spans="1:5" x14ac:dyDescent="0.25">
      <c r="A984" s="2" t="s">
        <v>1513</v>
      </c>
      <c r="B984" s="2">
        <v>0.28819035899731199</v>
      </c>
      <c r="C984" s="2">
        <v>3.0941362658630501E-8</v>
      </c>
      <c r="D984" s="6" t="s">
        <v>1512</v>
      </c>
      <c r="E984" s="1" t="s">
        <v>1991</v>
      </c>
    </row>
    <row r="985" spans="1:5" x14ac:dyDescent="0.25">
      <c r="A985" s="2" t="s">
        <v>1515</v>
      </c>
      <c r="B985" s="2">
        <v>0.28640271561283298</v>
      </c>
      <c r="C985" s="2">
        <v>1.3081266957444399E-2</v>
      </c>
      <c r="D985" s="6" t="s">
        <v>1514</v>
      </c>
      <c r="E985" s="1" t="s">
        <v>1991</v>
      </c>
    </row>
    <row r="986" spans="1:5" x14ac:dyDescent="0.25">
      <c r="A986" s="2" t="s">
        <v>1516</v>
      </c>
      <c r="B986" s="2">
        <v>0.285132862454199</v>
      </c>
      <c r="C986" s="2">
        <v>4.8209111336144E-2</v>
      </c>
      <c r="D986" s="8" t="s">
        <v>1752</v>
      </c>
      <c r="E986" s="1" t="s">
        <v>1991</v>
      </c>
    </row>
    <row r="987" spans="1:5" x14ac:dyDescent="0.25">
      <c r="A987" s="2" t="s">
        <v>1517</v>
      </c>
      <c r="B987" s="2">
        <v>0.283942830472033</v>
      </c>
      <c r="C987" s="2">
        <v>4.2402754713073101E-2</v>
      </c>
      <c r="D987" s="9" t="s">
        <v>1752</v>
      </c>
      <c r="E987" s="1" t="s">
        <v>1991</v>
      </c>
    </row>
    <row r="988" spans="1:5" x14ac:dyDescent="0.25">
      <c r="A988" s="2" t="s">
        <v>1519</v>
      </c>
      <c r="B988" s="2">
        <v>0.28127739011356101</v>
      </c>
      <c r="C988" s="2">
        <v>4.8743874488338598E-2</v>
      </c>
      <c r="D988" s="6" t="s">
        <v>1518</v>
      </c>
      <c r="E988" s="1" t="s">
        <v>1991</v>
      </c>
    </row>
    <row r="989" spans="1:5" x14ac:dyDescent="0.25">
      <c r="A989" s="2" t="s">
        <v>1521</v>
      </c>
      <c r="B989" s="2">
        <v>0.28055353117672699</v>
      </c>
      <c r="C989" s="2">
        <v>2.6865362920846099E-4</v>
      </c>
      <c r="D989" s="6" t="s">
        <v>1520</v>
      </c>
      <c r="E989" s="1" t="s">
        <v>1991</v>
      </c>
    </row>
    <row r="990" spans="1:5" x14ac:dyDescent="0.25">
      <c r="A990" s="2" t="s">
        <v>1522</v>
      </c>
      <c r="B990" s="2">
        <v>0.28036615431012601</v>
      </c>
      <c r="C990" s="2">
        <v>1.08688225522459E-2</v>
      </c>
      <c r="D990" s="6" t="s">
        <v>286</v>
      </c>
      <c r="E990" s="1" t="s">
        <v>1991</v>
      </c>
    </row>
    <row r="991" spans="1:5" x14ac:dyDescent="0.25">
      <c r="A991" s="2" t="s">
        <v>1523</v>
      </c>
      <c r="B991" s="2">
        <v>0.28023811812420202</v>
      </c>
      <c r="C991" s="2">
        <v>2.91835721349747E-3</v>
      </c>
      <c r="D991" s="8" t="s">
        <v>1964</v>
      </c>
      <c r="E991" s="1" t="s">
        <v>1991</v>
      </c>
    </row>
    <row r="992" spans="1:5" x14ac:dyDescent="0.25">
      <c r="A992" s="2" t="s">
        <v>1524</v>
      </c>
      <c r="B992" s="2">
        <v>0.27964168295965303</v>
      </c>
      <c r="C992" s="2">
        <v>1.6881369326759901E-2</v>
      </c>
      <c r="D992" s="8" t="s">
        <v>1963</v>
      </c>
      <c r="E992" s="1" t="s">
        <v>1991</v>
      </c>
    </row>
    <row r="993" spans="1:5" x14ac:dyDescent="0.25">
      <c r="A993" s="2" t="s">
        <v>1526</v>
      </c>
      <c r="B993" s="2">
        <v>0.27908245118977099</v>
      </c>
      <c r="C993" s="2">
        <v>1.9148666013515899E-3</v>
      </c>
      <c r="D993" s="6" t="s">
        <v>1525</v>
      </c>
      <c r="E993" s="1" t="s">
        <v>1991</v>
      </c>
    </row>
    <row r="994" spans="1:5" x14ac:dyDescent="0.25">
      <c r="A994" s="2" t="s">
        <v>1527</v>
      </c>
      <c r="B994" s="2">
        <v>0.27904840466587</v>
      </c>
      <c r="C994" s="2">
        <v>1.8941684690165501E-2</v>
      </c>
      <c r="D994" s="8" t="s">
        <v>1962</v>
      </c>
      <c r="E994" s="1" t="s">
        <v>1991</v>
      </c>
    </row>
    <row r="995" spans="1:5" x14ac:dyDescent="0.25">
      <c r="A995" s="2" t="s">
        <v>1529</v>
      </c>
      <c r="B995" s="2">
        <v>0.27871001209111401</v>
      </c>
      <c r="C995" s="2">
        <v>4.3053483302935597E-2</v>
      </c>
      <c r="D995" s="6" t="s">
        <v>1528</v>
      </c>
      <c r="E995" s="1" t="s">
        <v>1991</v>
      </c>
    </row>
    <row r="996" spans="1:5" x14ac:dyDescent="0.25">
      <c r="A996" s="2" t="s">
        <v>1531</v>
      </c>
      <c r="B996" s="2">
        <v>0.27677012044378102</v>
      </c>
      <c r="C996" s="2">
        <v>1.25943015035606E-2</v>
      </c>
      <c r="D996" s="6" t="s">
        <v>1530</v>
      </c>
      <c r="E996" s="1" t="s">
        <v>1991</v>
      </c>
    </row>
    <row r="997" spans="1:5" x14ac:dyDescent="0.25">
      <c r="A997" s="2" t="s">
        <v>1533</v>
      </c>
      <c r="B997" s="2">
        <v>0.27503024257973602</v>
      </c>
      <c r="C997" s="2">
        <v>5.2623568313924802E-3</v>
      </c>
      <c r="D997" s="6" t="s">
        <v>1532</v>
      </c>
      <c r="E997" s="1" t="s">
        <v>1991</v>
      </c>
    </row>
    <row r="998" spans="1:5" x14ac:dyDescent="0.25">
      <c r="A998" s="2" t="s">
        <v>1534</v>
      </c>
      <c r="B998" s="2">
        <v>0.27483348545238501</v>
      </c>
      <c r="C998" s="2">
        <v>3.1620370784189403E-2</v>
      </c>
      <c r="D998" s="8" t="s">
        <v>1961</v>
      </c>
      <c r="E998" s="1" t="s">
        <v>1991</v>
      </c>
    </row>
    <row r="999" spans="1:5" x14ac:dyDescent="0.25">
      <c r="A999" s="2" t="s">
        <v>1536</v>
      </c>
      <c r="B999" s="2">
        <v>0.27449289169687502</v>
      </c>
      <c r="C999" s="2">
        <v>3.7350164317513798E-2</v>
      </c>
      <c r="D999" s="6" t="s">
        <v>1535</v>
      </c>
      <c r="E999" s="1" t="s">
        <v>1991</v>
      </c>
    </row>
    <row r="1000" spans="1:5" x14ac:dyDescent="0.25">
      <c r="A1000" s="2" t="s">
        <v>1537</v>
      </c>
      <c r="B1000" s="2">
        <v>0.274343097717409</v>
      </c>
      <c r="C1000" s="2">
        <v>3.3751321449409302E-6</v>
      </c>
      <c r="D1000" s="6" t="s">
        <v>6</v>
      </c>
      <c r="E1000" s="1" t="s">
        <v>1991</v>
      </c>
    </row>
    <row r="1001" spans="1:5" x14ac:dyDescent="0.25">
      <c r="A1001" s="2" t="s">
        <v>1538</v>
      </c>
      <c r="B1001" s="2">
        <v>0.27283961611675001</v>
      </c>
      <c r="C1001" s="2">
        <v>1.0147208874056999E-3</v>
      </c>
      <c r="D1001" s="6" t="s">
        <v>6</v>
      </c>
      <c r="E1001" s="1" t="s">
        <v>1991</v>
      </c>
    </row>
    <row r="1002" spans="1:5" x14ac:dyDescent="0.25">
      <c r="A1002" s="2" t="s">
        <v>1540</v>
      </c>
      <c r="B1002" s="2">
        <v>0.26883456548071899</v>
      </c>
      <c r="C1002" s="2">
        <v>3.9976997135663099E-2</v>
      </c>
      <c r="D1002" s="6" t="s">
        <v>1539</v>
      </c>
      <c r="E1002" s="1" t="s">
        <v>1991</v>
      </c>
    </row>
    <row r="1003" spans="1:5" x14ac:dyDescent="0.25">
      <c r="A1003" s="2" t="s">
        <v>1542</v>
      </c>
      <c r="B1003" s="2">
        <v>0.26548898966401602</v>
      </c>
      <c r="C1003" s="2">
        <v>1.79700849159347E-2</v>
      </c>
      <c r="D1003" s="6" t="s">
        <v>1541</v>
      </c>
      <c r="E1003" s="1" t="s">
        <v>1991</v>
      </c>
    </row>
    <row r="1004" spans="1:5" x14ac:dyDescent="0.25">
      <c r="A1004" s="2" t="s">
        <v>1543</v>
      </c>
      <c r="B1004" s="2">
        <v>0.265429836763174</v>
      </c>
      <c r="C1004" s="2">
        <v>1.47660580756933E-4</v>
      </c>
      <c r="D1004" s="9" t="s">
        <v>1960</v>
      </c>
      <c r="E1004" s="1" t="s">
        <v>1991</v>
      </c>
    </row>
    <row r="1005" spans="1:5" x14ac:dyDescent="0.25">
      <c r="A1005" s="2" t="s">
        <v>1545</v>
      </c>
      <c r="B1005" s="2">
        <v>0.26388301675625098</v>
      </c>
      <c r="C1005" s="2">
        <v>2.6908768123196501E-2</v>
      </c>
      <c r="D1005" s="6" t="s">
        <v>1544</v>
      </c>
      <c r="E1005" s="1" t="s">
        <v>1991</v>
      </c>
    </row>
    <row r="1006" spans="1:5" x14ac:dyDescent="0.25">
      <c r="A1006" s="2" t="s">
        <v>1547</v>
      </c>
      <c r="B1006" s="2">
        <v>0.26225968786528198</v>
      </c>
      <c r="C1006" s="2">
        <v>2.49566455856025E-5</v>
      </c>
      <c r="D1006" s="6" t="s">
        <v>1546</v>
      </c>
      <c r="E1006" s="1" t="s">
        <v>1991</v>
      </c>
    </row>
    <row r="1007" spans="1:5" x14ac:dyDescent="0.25">
      <c r="A1007" s="2" t="s">
        <v>1549</v>
      </c>
      <c r="B1007" s="2">
        <v>0.25969954234586401</v>
      </c>
      <c r="C1007" s="2">
        <v>6.7916534192943195E-4</v>
      </c>
      <c r="D1007" s="6" t="s">
        <v>1548</v>
      </c>
      <c r="E1007" s="1" t="s">
        <v>1991</v>
      </c>
    </row>
    <row r="1008" spans="1:5" x14ac:dyDescent="0.25">
      <c r="A1008" s="2" t="s">
        <v>1551</v>
      </c>
      <c r="B1008" s="2">
        <v>0.25725495208509602</v>
      </c>
      <c r="C1008" s="2">
        <v>3.9323395725241003E-2</v>
      </c>
      <c r="D1008" s="6" t="s">
        <v>1550</v>
      </c>
      <c r="E1008" s="1" t="s">
        <v>1991</v>
      </c>
    </row>
    <row r="1009" spans="1:5" x14ac:dyDescent="0.25">
      <c r="A1009" s="2" t="s">
        <v>1552</v>
      </c>
      <c r="B1009" s="2">
        <v>0.25718956518545499</v>
      </c>
      <c r="C1009" s="2">
        <v>9.5353552869535292E-3</v>
      </c>
      <c r="D1009" s="6" t="s">
        <v>1552</v>
      </c>
      <c r="E1009" s="1" t="s">
        <v>1991</v>
      </c>
    </row>
    <row r="1010" spans="1:5" x14ac:dyDescent="0.25">
      <c r="A1010" s="2" t="s">
        <v>1553</v>
      </c>
      <c r="B1010" s="2">
        <v>0.25718805486097301</v>
      </c>
      <c r="C1010" s="2">
        <v>6.1934540104414699E-3</v>
      </c>
      <c r="D1010" s="9" t="s">
        <v>1752</v>
      </c>
      <c r="E1010" s="1" t="s">
        <v>1991</v>
      </c>
    </row>
    <row r="1011" spans="1:5" x14ac:dyDescent="0.25">
      <c r="A1011" s="2" t="s">
        <v>1555</v>
      </c>
      <c r="B1011" s="2">
        <v>0.25305391574999703</v>
      </c>
      <c r="C1011" s="2">
        <v>1.1120293156873601E-2</v>
      </c>
      <c r="D1011" s="6" t="s">
        <v>1554</v>
      </c>
      <c r="E1011" s="1" t="s">
        <v>1991</v>
      </c>
    </row>
    <row r="1012" spans="1:5" x14ac:dyDescent="0.25">
      <c r="A1012" s="2" t="s">
        <v>1556</v>
      </c>
      <c r="B1012" s="2">
        <v>0.25295340241040298</v>
      </c>
      <c r="C1012" s="2">
        <v>4.1252871692058199E-2</v>
      </c>
      <c r="D1012" s="8" t="s">
        <v>1752</v>
      </c>
      <c r="E1012" s="1" t="s">
        <v>1991</v>
      </c>
    </row>
    <row r="1013" spans="1:5" x14ac:dyDescent="0.25">
      <c r="A1013" s="2" t="s">
        <v>1557</v>
      </c>
      <c r="B1013" s="2">
        <v>0.25262001155369201</v>
      </c>
      <c r="C1013" s="2">
        <v>1.22817363289473E-2</v>
      </c>
      <c r="D1013" s="6" t="s">
        <v>1969</v>
      </c>
      <c r="E1013" s="1" t="s">
        <v>1991</v>
      </c>
    </row>
    <row r="1014" spans="1:5" x14ac:dyDescent="0.25">
      <c r="A1014" s="2" t="s">
        <v>1559</v>
      </c>
      <c r="B1014" s="2">
        <v>0.251881429438848</v>
      </c>
      <c r="C1014" s="2">
        <v>1.7502803283750201E-2</v>
      </c>
      <c r="D1014" s="6" t="s">
        <v>1558</v>
      </c>
      <c r="E1014" s="1" t="s">
        <v>1991</v>
      </c>
    </row>
    <row r="1015" spans="1:5" x14ac:dyDescent="0.25">
      <c r="A1015" s="2" t="s">
        <v>1561</v>
      </c>
      <c r="B1015" s="2">
        <v>0.24991998929892401</v>
      </c>
      <c r="C1015" s="2">
        <v>4.57846193612323E-2</v>
      </c>
      <c r="D1015" s="6" t="s">
        <v>1560</v>
      </c>
      <c r="E1015" s="1" t="s">
        <v>1991</v>
      </c>
    </row>
    <row r="1016" spans="1:5" x14ac:dyDescent="0.25">
      <c r="A1016" s="2" t="s">
        <v>1563</v>
      </c>
      <c r="B1016" s="2">
        <v>0.24979063362944801</v>
      </c>
      <c r="C1016" s="2">
        <v>4.3825799270705602E-2</v>
      </c>
      <c r="D1016" s="6" t="s">
        <v>1562</v>
      </c>
      <c r="E1016" s="1" t="s">
        <v>1991</v>
      </c>
    </row>
    <row r="1017" spans="1:5" x14ac:dyDescent="0.25">
      <c r="A1017" s="2" t="s">
        <v>1565</v>
      </c>
      <c r="B1017" s="2">
        <v>0.247582165895603</v>
      </c>
      <c r="C1017" s="2">
        <v>1.25153265650644E-2</v>
      </c>
      <c r="D1017" s="6" t="s">
        <v>1564</v>
      </c>
      <c r="E1017" s="1" t="s">
        <v>1991</v>
      </c>
    </row>
    <row r="1018" spans="1:5" x14ac:dyDescent="0.25">
      <c r="A1018" s="2" t="s">
        <v>1567</v>
      </c>
      <c r="B1018" s="2">
        <v>0.246377516184689</v>
      </c>
      <c r="C1018" s="2">
        <v>2.3166714837264301E-2</v>
      </c>
      <c r="D1018" s="6" t="s">
        <v>1566</v>
      </c>
      <c r="E1018" s="1" t="s">
        <v>1991</v>
      </c>
    </row>
    <row r="1019" spans="1:5" x14ac:dyDescent="0.25">
      <c r="A1019" s="2" t="s">
        <v>1568</v>
      </c>
      <c r="B1019" s="2">
        <v>0.246297644793042</v>
      </c>
      <c r="C1019" s="2">
        <v>1.4170430359952E-2</v>
      </c>
      <c r="D1019" s="6" t="s">
        <v>1968</v>
      </c>
      <c r="E1019" s="1" t="s">
        <v>1991</v>
      </c>
    </row>
    <row r="1020" spans="1:5" x14ac:dyDescent="0.25">
      <c r="A1020" s="2" t="s">
        <v>1569</v>
      </c>
      <c r="B1020" s="2">
        <v>0.24458515035308001</v>
      </c>
      <c r="C1020" s="2">
        <v>3.8403306021603099E-2</v>
      </c>
      <c r="D1020" s="6" t="s">
        <v>1967</v>
      </c>
      <c r="E1020" s="1" t="s">
        <v>1991</v>
      </c>
    </row>
    <row r="1021" spans="1:5" x14ac:dyDescent="0.25">
      <c r="A1021" s="2" t="s">
        <v>1570</v>
      </c>
      <c r="B1021" s="2">
        <v>0.24369409101492001</v>
      </c>
      <c r="C1021" s="2">
        <v>5.8688851131517396E-3</v>
      </c>
      <c r="D1021" s="6" t="s">
        <v>1966</v>
      </c>
      <c r="E1021" s="1" t="s">
        <v>1991</v>
      </c>
    </row>
    <row r="1022" spans="1:5" x14ac:dyDescent="0.25">
      <c r="A1022" s="2" t="s">
        <v>1571</v>
      </c>
      <c r="B1022" s="2">
        <v>0.24073010769526201</v>
      </c>
      <c r="C1022" s="2">
        <v>2.3876252592822299E-2</v>
      </c>
      <c r="D1022" s="6" t="s">
        <v>1503</v>
      </c>
      <c r="E1022" s="1" t="s">
        <v>1991</v>
      </c>
    </row>
    <row r="1023" spans="1:5" x14ac:dyDescent="0.25">
      <c r="A1023" s="2" t="s">
        <v>1572</v>
      </c>
      <c r="B1023" s="2">
        <v>0.236607217595384</v>
      </c>
      <c r="C1023" s="2">
        <v>1.5550122071293899E-2</v>
      </c>
      <c r="D1023" s="6" t="s">
        <v>0</v>
      </c>
      <c r="E1023" s="1" t="s">
        <v>1991</v>
      </c>
    </row>
    <row r="1024" spans="1:5" x14ac:dyDescent="0.25">
      <c r="A1024" s="2" t="s">
        <v>1574</v>
      </c>
      <c r="B1024" s="2">
        <v>0.236045204346088</v>
      </c>
      <c r="C1024" s="2">
        <v>2.1171782137963599E-2</v>
      </c>
      <c r="D1024" s="6" t="s">
        <v>1573</v>
      </c>
      <c r="E1024" s="1" t="s">
        <v>1991</v>
      </c>
    </row>
    <row r="1025" spans="1:5" x14ac:dyDescent="0.25">
      <c r="A1025" s="2" t="s">
        <v>1576</v>
      </c>
      <c r="B1025" s="2">
        <v>0.23549602314874901</v>
      </c>
      <c r="C1025" s="2">
        <v>6.1605082059819002E-3</v>
      </c>
      <c r="D1025" s="6" t="s">
        <v>1575</v>
      </c>
      <c r="E1025" s="1" t="s">
        <v>1991</v>
      </c>
    </row>
    <row r="1026" spans="1:5" x14ac:dyDescent="0.25">
      <c r="A1026" s="2" t="s">
        <v>1578</v>
      </c>
      <c r="B1026" s="2">
        <v>0.231960916914633</v>
      </c>
      <c r="C1026" s="2">
        <v>4.17305566880369E-2</v>
      </c>
      <c r="D1026" s="6" t="s">
        <v>1577</v>
      </c>
      <c r="E1026" s="1" t="s">
        <v>1991</v>
      </c>
    </row>
    <row r="1027" spans="1:5" x14ac:dyDescent="0.25">
      <c r="A1027" s="2" t="s">
        <v>1579</v>
      </c>
      <c r="B1027" s="2">
        <v>0.23081637457819801</v>
      </c>
      <c r="C1027" s="2">
        <v>1.6246069102035E-2</v>
      </c>
      <c r="D1027" s="8" t="s">
        <v>1752</v>
      </c>
      <c r="E1027" s="1" t="s">
        <v>1991</v>
      </c>
    </row>
    <row r="1028" spans="1:5" x14ac:dyDescent="0.25">
      <c r="A1028" s="2" t="s">
        <v>1581</v>
      </c>
      <c r="B1028" s="2">
        <v>0.23051439685651501</v>
      </c>
      <c r="C1028" s="2">
        <v>1.29029714284077E-3</v>
      </c>
      <c r="D1028" s="6" t="s">
        <v>1580</v>
      </c>
      <c r="E1028" s="1" t="s">
        <v>1991</v>
      </c>
    </row>
    <row r="1029" spans="1:5" x14ac:dyDescent="0.25">
      <c r="A1029" s="2" t="s">
        <v>1582</v>
      </c>
      <c r="B1029" s="2">
        <v>0.22898352934716501</v>
      </c>
      <c r="C1029" s="2">
        <v>1.55512537228286E-2</v>
      </c>
      <c r="D1029" s="6" t="s">
        <v>535</v>
      </c>
      <c r="E1029" s="1" t="s">
        <v>1991</v>
      </c>
    </row>
    <row r="1030" spans="1:5" x14ac:dyDescent="0.25">
      <c r="A1030" s="2" t="s">
        <v>1584</v>
      </c>
      <c r="B1030" s="2">
        <v>0.228919268503294</v>
      </c>
      <c r="C1030" s="2">
        <v>4.3304252056191199E-2</v>
      </c>
      <c r="D1030" s="6" t="s">
        <v>1583</v>
      </c>
      <c r="E1030" s="1" t="s">
        <v>1991</v>
      </c>
    </row>
    <row r="1031" spans="1:5" x14ac:dyDescent="0.25">
      <c r="A1031" s="2" t="s">
        <v>1586</v>
      </c>
      <c r="B1031" s="2">
        <v>0.22656566622633301</v>
      </c>
      <c r="C1031" s="2">
        <v>4.2949771029713903E-2</v>
      </c>
      <c r="D1031" s="6" t="s">
        <v>1585</v>
      </c>
      <c r="E1031" s="1" t="s">
        <v>1991</v>
      </c>
    </row>
    <row r="1032" spans="1:5" x14ac:dyDescent="0.25">
      <c r="A1032" s="2" t="s">
        <v>1588</v>
      </c>
      <c r="B1032" s="2">
        <v>0.22580389716056201</v>
      </c>
      <c r="C1032" s="2">
        <v>2.6318787571050401E-2</v>
      </c>
      <c r="D1032" s="6" t="s">
        <v>1587</v>
      </c>
      <c r="E1032" s="1" t="s">
        <v>1991</v>
      </c>
    </row>
    <row r="1033" spans="1:5" x14ac:dyDescent="0.25">
      <c r="A1033" s="2" t="s">
        <v>1589</v>
      </c>
      <c r="B1033" s="2">
        <v>0.22447202265894201</v>
      </c>
      <c r="C1033" s="2">
        <v>8.5183402679204698E-4</v>
      </c>
      <c r="D1033" s="6" t="s">
        <v>89</v>
      </c>
      <c r="E1033" s="1" t="s">
        <v>1991</v>
      </c>
    </row>
    <row r="1034" spans="1:5" x14ac:dyDescent="0.25">
      <c r="A1034" s="2" t="s">
        <v>1590</v>
      </c>
      <c r="B1034" s="2">
        <v>0.223741656013039</v>
      </c>
      <c r="C1034" s="2">
        <v>1.15146033155303E-3</v>
      </c>
      <c r="D1034" s="6" t="s">
        <v>275</v>
      </c>
      <c r="E1034" s="1" t="s">
        <v>1991</v>
      </c>
    </row>
    <row r="1035" spans="1:5" x14ac:dyDescent="0.25">
      <c r="A1035" s="2" t="s">
        <v>1592</v>
      </c>
      <c r="B1035" s="2">
        <v>0.223428896053605</v>
      </c>
      <c r="C1035" s="2">
        <v>4.7491100270035502E-2</v>
      </c>
      <c r="D1035" s="6" t="s">
        <v>1591</v>
      </c>
      <c r="E1035" s="1" t="s">
        <v>1991</v>
      </c>
    </row>
    <row r="1036" spans="1:5" x14ac:dyDescent="0.25">
      <c r="A1036" s="2" t="s">
        <v>1593</v>
      </c>
      <c r="B1036" s="2">
        <v>0.22340942718283699</v>
      </c>
      <c r="C1036" s="2">
        <v>8.56462359412562E-4</v>
      </c>
      <c r="D1036" s="6" t="s">
        <v>14</v>
      </c>
      <c r="E1036" s="1" t="s">
        <v>1991</v>
      </c>
    </row>
    <row r="1037" spans="1:5" x14ac:dyDescent="0.25">
      <c r="A1037" s="2" t="s">
        <v>1594</v>
      </c>
      <c r="B1037" s="2">
        <v>0.22202195505123601</v>
      </c>
      <c r="C1037" s="2">
        <v>3.7110972612146999E-2</v>
      </c>
      <c r="D1037" s="6" t="s">
        <v>6</v>
      </c>
      <c r="E1037" s="1" t="s">
        <v>1991</v>
      </c>
    </row>
    <row r="1038" spans="1:5" x14ac:dyDescent="0.25">
      <c r="A1038" s="2" t="s">
        <v>1595</v>
      </c>
      <c r="B1038" s="2">
        <v>0.21959963554279599</v>
      </c>
      <c r="C1038" s="2">
        <v>3.9978578520246798E-2</v>
      </c>
      <c r="D1038" s="11" t="s">
        <v>1974</v>
      </c>
      <c r="E1038" s="1" t="s">
        <v>1991</v>
      </c>
    </row>
    <row r="1039" spans="1:5" x14ac:dyDescent="0.25">
      <c r="A1039" s="2" t="s">
        <v>1596</v>
      </c>
      <c r="B1039" s="2">
        <v>0.21916250767436199</v>
      </c>
      <c r="C1039" s="2">
        <v>4.5029942615193698E-2</v>
      </c>
      <c r="D1039" s="6" t="s">
        <v>6</v>
      </c>
      <c r="E1039" s="1" t="s">
        <v>1991</v>
      </c>
    </row>
    <row r="1040" spans="1:5" x14ac:dyDescent="0.25">
      <c r="A1040" s="2" t="s">
        <v>1597</v>
      </c>
      <c r="B1040" s="2">
        <v>0.21188574587478501</v>
      </c>
      <c r="C1040" s="2">
        <v>2.9180685676501499E-2</v>
      </c>
      <c r="D1040" s="6" t="s">
        <v>0</v>
      </c>
      <c r="E1040" s="1" t="s">
        <v>1991</v>
      </c>
    </row>
    <row r="1041" spans="1:5" x14ac:dyDescent="0.25">
      <c r="A1041" s="2" t="s">
        <v>1598</v>
      </c>
      <c r="B1041" s="2">
        <v>0.21107010506538501</v>
      </c>
      <c r="C1041" s="2">
        <v>4.9555414440644596E-3</v>
      </c>
      <c r="D1041" s="6" t="s">
        <v>6</v>
      </c>
      <c r="E1041" s="1" t="s">
        <v>1991</v>
      </c>
    </row>
    <row r="1042" spans="1:5" x14ac:dyDescent="0.25">
      <c r="A1042" s="2" t="s">
        <v>1599</v>
      </c>
      <c r="B1042" s="2">
        <v>0.208265562253829</v>
      </c>
      <c r="C1042" s="2">
        <v>4.9741054061786E-2</v>
      </c>
      <c r="D1042" s="8" t="s">
        <v>1973</v>
      </c>
      <c r="E1042" s="1" t="s">
        <v>1991</v>
      </c>
    </row>
    <row r="1043" spans="1:5" x14ac:dyDescent="0.25">
      <c r="A1043" s="2" t="s">
        <v>1600</v>
      </c>
      <c r="B1043" s="2">
        <v>0.208027920725779</v>
      </c>
      <c r="C1043" s="2">
        <v>4.26768377042313E-2</v>
      </c>
      <c r="D1043" s="8" t="s">
        <v>1752</v>
      </c>
      <c r="E1043" s="1" t="s">
        <v>1991</v>
      </c>
    </row>
    <row r="1044" spans="1:5" x14ac:dyDescent="0.25">
      <c r="A1044" s="2" t="s">
        <v>1602</v>
      </c>
      <c r="B1044" s="2">
        <v>0.20556960046502501</v>
      </c>
      <c r="C1044" s="2">
        <v>3.0355053308292199E-3</v>
      </c>
      <c r="D1044" s="6" t="s">
        <v>1601</v>
      </c>
      <c r="E1044" s="1" t="s">
        <v>1991</v>
      </c>
    </row>
    <row r="1045" spans="1:5" x14ac:dyDescent="0.25">
      <c r="A1045" s="2" t="s">
        <v>1604</v>
      </c>
      <c r="B1045" s="2">
        <v>0.203452440339319</v>
      </c>
      <c r="C1045" s="2">
        <v>3.9215452875686202E-3</v>
      </c>
      <c r="D1045" s="6" t="s">
        <v>1603</v>
      </c>
      <c r="E1045" s="1" t="s">
        <v>1991</v>
      </c>
    </row>
    <row r="1046" spans="1:5" x14ac:dyDescent="0.25">
      <c r="A1046" s="2" t="s">
        <v>1605</v>
      </c>
      <c r="B1046" s="2">
        <v>0.20020127427093001</v>
      </c>
      <c r="C1046" s="2">
        <v>4.28650665490715E-3</v>
      </c>
      <c r="D1046" s="6" t="s">
        <v>1972</v>
      </c>
      <c r="E1046" s="1" t="s">
        <v>1991</v>
      </c>
    </row>
    <row r="1047" spans="1:5" x14ac:dyDescent="0.25">
      <c r="A1047" s="2" t="s">
        <v>1606</v>
      </c>
      <c r="B1047" s="2">
        <v>0.19853928889766001</v>
      </c>
      <c r="C1047" s="2">
        <v>6.9965760284584704E-5</v>
      </c>
      <c r="D1047" s="6" t="s">
        <v>1971</v>
      </c>
      <c r="E1047" s="1" t="s">
        <v>1991</v>
      </c>
    </row>
    <row r="1048" spans="1:5" x14ac:dyDescent="0.25">
      <c r="A1048" s="2" t="s">
        <v>1607</v>
      </c>
      <c r="B1048" s="2">
        <v>0.19811544725050101</v>
      </c>
      <c r="C1048" s="2">
        <v>5.3106387646192404E-7</v>
      </c>
      <c r="D1048" s="8" t="s">
        <v>1752</v>
      </c>
      <c r="E1048" s="1" t="s">
        <v>1991</v>
      </c>
    </row>
    <row r="1049" spans="1:5" x14ac:dyDescent="0.25">
      <c r="A1049" s="2" t="s">
        <v>1609</v>
      </c>
      <c r="B1049" s="2">
        <v>0.19560471544937499</v>
      </c>
      <c r="C1049" s="2">
        <v>2.2190240291918101E-2</v>
      </c>
      <c r="D1049" s="6" t="s">
        <v>1608</v>
      </c>
      <c r="E1049" s="1" t="s">
        <v>1991</v>
      </c>
    </row>
    <row r="1050" spans="1:5" x14ac:dyDescent="0.25">
      <c r="A1050" s="2" t="s">
        <v>1610</v>
      </c>
      <c r="B1050" s="2">
        <v>0.189422924909186</v>
      </c>
      <c r="C1050" s="2">
        <v>3.36211525102217E-2</v>
      </c>
      <c r="D1050" s="6" t="s">
        <v>6</v>
      </c>
      <c r="E1050" s="1" t="s">
        <v>1991</v>
      </c>
    </row>
    <row r="1051" spans="1:5" x14ac:dyDescent="0.25">
      <c r="A1051" s="2" t="s">
        <v>1611</v>
      </c>
      <c r="B1051" s="2">
        <v>0.18923713009065601</v>
      </c>
      <c r="C1051" s="2">
        <v>1.0730631214678399E-2</v>
      </c>
      <c r="D1051" s="6" t="s">
        <v>127</v>
      </c>
      <c r="E1051" s="1" t="s">
        <v>1991</v>
      </c>
    </row>
    <row r="1052" spans="1:5" x14ac:dyDescent="0.25">
      <c r="A1052" s="2" t="s">
        <v>1612</v>
      </c>
      <c r="B1052" s="2">
        <v>0.18715823051027899</v>
      </c>
      <c r="C1052" s="2">
        <v>1.0883154898295199E-2</v>
      </c>
      <c r="D1052" s="11" t="s">
        <v>1970</v>
      </c>
      <c r="E1052" s="1" t="s">
        <v>1991</v>
      </c>
    </row>
    <row r="1053" spans="1:5" x14ac:dyDescent="0.25">
      <c r="A1053" s="2" t="s">
        <v>1613</v>
      </c>
      <c r="B1053" s="2">
        <v>0.18523832394501899</v>
      </c>
      <c r="C1053" s="2">
        <v>4.5037030801209098E-2</v>
      </c>
      <c r="D1053" s="6" t="s">
        <v>6</v>
      </c>
      <c r="E1053" s="1" t="s">
        <v>1991</v>
      </c>
    </row>
    <row r="1054" spans="1:5" x14ac:dyDescent="0.25">
      <c r="A1054" s="2" t="s">
        <v>1614</v>
      </c>
      <c r="B1054" s="2">
        <v>0.18362702617725801</v>
      </c>
      <c r="C1054" s="2">
        <v>3.1444447073179102E-2</v>
      </c>
      <c r="D1054" s="8" t="s">
        <v>1752</v>
      </c>
      <c r="E1054" s="1" t="s">
        <v>1991</v>
      </c>
    </row>
    <row r="1055" spans="1:5" x14ac:dyDescent="0.25">
      <c r="A1055" s="2" t="s">
        <v>1616</v>
      </c>
      <c r="B1055" s="2">
        <v>0.18150596707157099</v>
      </c>
      <c r="C1055" s="2">
        <v>3.4265814801799098E-2</v>
      </c>
      <c r="D1055" s="6" t="s">
        <v>1615</v>
      </c>
      <c r="E1055" s="1" t="s">
        <v>1991</v>
      </c>
    </row>
    <row r="1056" spans="1:5" x14ac:dyDescent="0.25">
      <c r="A1056" s="2" t="s">
        <v>1618</v>
      </c>
      <c r="B1056" s="2">
        <v>0.180933354609779</v>
      </c>
      <c r="C1056" s="2">
        <v>2.6441365687474599E-2</v>
      </c>
      <c r="D1056" s="6" t="s">
        <v>1617</v>
      </c>
      <c r="E1056" s="1" t="s">
        <v>1991</v>
      </c>
    </row>
    <row r="1057" spans="1:5" x14ac:dyDescent="0.25">
      <c r="A1057" s="2" t="s">
        <v>1620</v>
      </c>
      <c r="B1057" s="2">
        <v>0.18075616984294199</v>
      </c>
      <c r="C1057" s="2">
        <v>1.7808909823411E-2</v>
      </c>
      <c r="D1057" s="6" t="s">
        <v>1619</v>
      </c>
      <c r="E1057" s="1" t="s">
        <v>1991</v>
      </c>
    </row>
    <row r="1058" spans="1:5" x14ac:dyDescent="0.25">
      <c r="A1058" s="2" t="s">
        <v>1622</v>
      </c>
      <c r="B1058" s="2">
        <v>0.176587368568072</v>
      </c>
      <c r="C1058" s="2">
        <v>4.1196603662119899E-2</v>
      </c>
      <c r="D1058" s="6" t="s">
        <v>1621</v>
      </c>
      <c r="E1058" s="1" t="s">
        <v>1991</v>
      </c>
    </row>
    <row r="1059" spans="1:5" x14ac:dyDescent="0.25">
      <c r="A1059" s="2" t="s">
        <v>1624</v>
      </c>
      <c r="B1059" s="2">
        <v>0.16663536642085799</v>
      </c>
      <c r="C1059" s="2">
        <v>4.4897750013959802E-3</v>
      </c>
      <c r="D1059" s="6" t="s">
        <v>1623</v>
      </c>
      <c r="E1059" s="1" t="s">
        <v>1991</v>
      </c>
    </row>
    <row r="1060" spans="1:5" x14ac:dyDescent="0.25">
      <c r="A1060" s="2" t="s">
        <v>1626</v>
      </c>
      <c r="B1060" s="2">
        <v>0.166474146047245</v>
      </c>
      <c r="C1060" s="2">
        <v>2.01584831026899E-2</v>
      </c>
      <c r="D1060" s="6" t="s">
        <v>1625</v>
      </c>
      <c r="E1060" s="1" t="s">
        <v>1991</v>
      </c>
    </row>
    <row r="1061" spans="1:5" x14ac:dyDescent="0.25">
      <c r="A1061" s="2" t="s">
        <v>1627</v>
      </c>
      <c r="B1061" s="2">
        <v>0.16367050284637799</v>
      </c>
      <c r="C1061" s="2">
        <v>4.2532726160290399E-2</v>
      </c>
      <c r="D1061" s="6" t="s">
        <v>14</v>
      </c>
      <c r="E1061" s="1" t="s">
        <v>1991</v>
      </c>
    </row>
    <row r="1062" spans="1:5" x14ac:dyDescent="0.25">
      <c r="A1062" s="2" t="s">
        <v>1628</v>
      </c>
      <c r="B1062" s="2">
        <v>0.162394249908072</v>
      </c>
      <c r="C1062" s="2">
        <v>3.5822751654035902E-2</v>
      </c>
      <c r="D1062" s="6" t="s">
        <v>14</v>
      </c>
      <c r="E1062" s="1" t="s">
        <v>1991</v>
      </c>
    </row>
    <row r="1063" spans="1:5" x14ac:dyDescent="0.25">
      <c r="A1063" s="2" t="s">
        <v>1629</v>
      </c>
      <c r="B1063" s="2">
        <v>0.160781384297047</v>
      </c>
      <c r="C1063" s="2">
        <v>3.0009780207649601E-3</v>
      </c>
      <c r="D1063" s="6" t="s">
        <v>239</v>
      </c>
      <c r="E1063" s="1" t="s">
        <v>1991</v>
      </c>
    </row>
    <row r="1064" spans="1:5" x14ac:dyDescent="0.25">
      <c r="A1064" s="2" t="s">
        <v>1630</v>
      </c>
      <c r="B1064" s="2">
        <v>0.15886845930466201</v>
      </c>
      <c r="C1064" s="2">
        <v>6.4857775854956197E-3</v>
      </c>
      <c r="D1064" s="9" t="s">
        <v>1975</v>
      </c>
      <c r="E1064" s="1" t="s">
        <v>1991</v>
      </c>
    </row>
    <row r="1065" spans="1:5" x14ac:dyDescent="0.25">
      <c r="A1065" s="2" t="s">
        <v>1631</v>
      </c>
      <c r="B1065" s="2">
        <v>0.153931933956029</v>
      </c>
      <c r="C1065" s="2">
        <v>1.3802326521207799E-2</v>
      </c>
      <c r="D1065" s="6" t="s">
        <v>6</v>
      </c>
      <c r="E1065" s="1" t="s">
        <v>1991</v>
      </c>
    </row>
    <row r="1066" spans="1:5" x14ac:dyDescent="0.25">
      <c r="A1066" s="2" t="s">
        <v>1633</v>
      </c>
      <c r="B1066" s="2">
        <v>0.15317794861200201</v>
      </c>
      <c r="C1066" s="2">
        <v>1.54693575210312E-2</v>
      </c>
      <c r="D1066" s="6" t="s">
        <v>1632</v>
      </c>
      <c r="E1066" s="1" t="s">
        <v>1991</v>
      </c>
    </row>
    <row r="1067" spans="1:5" x14ac:dyDescent="0.25">
      <c r="A1067" s="2" t="s">
        <v>1634</v>
      </c>
      <c r="B1067" s="2">
        <v>0.15157608728821001</v>
      </c>
      <c r="C1067" s="2">
        <v>3.3862795817566301E-3</v>
      </c>
      <c r="D1067" s="6" t="s">
        <v>6</v>
      </c>
      <c r="E1067" s="1" t="s">
        <v>1991</v>
      </c>
    </row>
    <row r="1068" spans="1:5" x14ac:dyDescent="0.25">
      <c r="A1068" s="2" t="s">
        <v>1636</v>
      </c>
      <c r="B1068" s="2">
        <v>0.150411086711151</v>
      </c>
      <c r="C1068" s="2">
        <v>2.7153918777876401E-2</v>
      </c>
      <c r="D1068" s="6" t="s">
        <v>1635</v>
      </c>
      <c r="E1068" s="1" t="s">
        <v>1991</v>
      </c>
    </row>
    <row r="1069" spans="1:5" x14ac:dyDescent="0.25">
      <c r="A1069" s="2" t="s">
        <v>1638</v>
      </c>
      <c r="B1069" s="2">
        <v>0.148637001588242</v>
      </c>
      <c r="C1069" s="2">
        <v>4.9754559852669501E-2</v>
      </c>
      <c r="D1069" s="6" t="s">
        <v>1637</v>
      </c>
      <c r="E1069" s="1" t="s">
        <v>1991</v>
      </c>
    </row>
    <row r="1070" spans="1:5" x14ac:dyDescent="0.25">
      <c r="A1070" s="2" t="s">
        <v>1640</v>
      </c>
      <c r="B1070" s="2">
        <v>0.145787098268673</v>
      </c>
      <c r="C1070" s="2">
        <v>6.5424836065836097E-3</v>
      </c>
      <c r="D1070" s="6" t="s">
        <v>1639</v>
      </c>
      <c r="E1070" s="1" t="s">
        <v>1991</v>
      </c>
    </row>
    <row r="1071" spans="1:5" x14ac:dyDescent="0.25">
      <c r="A1071" s="2" t="s">
        <v>1642</v>
      </c>
      <c r="B1071" s="2">
        <v>0.14447287073194401</v>
      </c>
      <c r="C1071" s="2">
        <v>4.2980627948042298E-2</v>
      </c>
      <c r="D1071" s="6" t="s">
        <v>1641</v>
      </c>
      <c r="E1071" s="1" t="s">
        <v>1991</v>
      </c>
    </row>
    <row r="1072" spans="1:5" x14ac:dyDescent="0.25">
      <c r="A1072" s="2" t="s">
        <v>1644</v>
      </c>
      <c r="B1072" s="2">
        <v>0.14324194615749999</v>
      </c>
      <c r="C1072" s="2">
        <v>1.29404340048143E-4</v>
      </c>
      <c r="D1072" s="6" t="s">
        <v>1643</v>
      </c>
      <c r="E1072" s="1" t="s">
        <v>1991</v>
      </c>
    </row>
    <row r="1073" spans="1:5" x14ac:dyDescent="0.25">
      <c r="A1073" s="2" t="s">
        <v>1646</v>
      </c>
      <c r="B1073" s="2">
        <v>0.14293882406526301</v>
      </c>
      <c r="C1073" s="2">
        <v>2.32626152541929E-2</v>
      </c>
      <c r="D1073" s="6" t="s">
        <v>1645</v>
      </c>
      <c r="E1073" s="1" t="s">
        <v>1991</v>
      </c>
    </row>
    <row r="1074" spans="1:5" x14ac:dyDescent="0.25">
      <c r="A1074" s="2" t="s">
        <v>1647</v>
      </c>
      <c r="B1074" s="2">
        <v>0.130731343646243</v>
      </c>
      <c r="C1074" s="2">
        <v>1.66817815213013E-2</v>
      </c>
      <c r="D1074" s="8" t="s">
        <v>1752</v>
      </c>
      <c r="E1074" s="1" t="s">
        <v>1991</v>
      </c>
    </row>
    <row r="1075" spans="1:5" x14ac:dyDescent="0.25">
      <c r="A1075" s="2" t="s">
        <v>1649</v>
      </c>
      <c r="B1075" s="2">
        <v>0.12903803269374101</v>
      </c>
      <c r="C1075" s="2">
        <v>4.7317633419279401E-2</v>
      </c>
      <c r="D1075" s="6" t="s">
        <v>1648</v>
      </c>
      <c r="E1075" s="1" t="s">
        <v>1991</v>
      </c>
    </row>
    <row r="1076" spans="1:5" x14ac:dyDescent="0.25">
      <c r="A1076" s="2" t="s">
        <v>1650</v>
      </c>
      <c r="B1076" s="2">
        <v>0.122467362712503</v>
      </c>
      <c r="C1076" s="2">
        <v>1.3625108395918E-2</v>
      </c>
      <c r="D1076" s="6" t="s">
        <v>6</v>
      </c>
      <c r="E1076" s="1" t="s">
        <v>1991</v>
      </c>
    </row>
    <row r="1077" spans="1:5" x14ac:dyDescent="0.25">
      <c r="A1077" s="2" t="s">
        <v>1652</v>
      </c>
      <c r="B1077" s="2">
        <v>0.12091169192028001</v>
      </c>
      <c r="C1077" s="2">
        <v>8.1638067846292305E-3</v>
      </c>
      <c r="D1077" s="6" t="s">
        <v>1651</v>
      </c>
      <c r="E1077" s="1" t="s">
        <v>1991</v>
      </c>
    </row>
    <row r="1078" spans="1:5" x14ac:dyDescent="0.25">
      <c r="A1078" s="2" t="s">
        <v>1653</v>
      </c>
      <c r="B1078" s="2">
        <v>0.11915627551786501</v>
      </c>
      <c r="C1078" s="2">
        <v>4.7024202605457699E-2</v>
      </c>
      <c r="D1078" s="6" t="s">
        <v>517</v>
      </c>
      <c r="E1078" s="1" t="s">
        <v>1991</v>
      </c>
    </row>
    <row r="1079" spans="1:5" x14ac:dyDescent="0.25">
      <c r="A1079" s="2" t="s">
        <v>1655</v>
      </c>
      <c r="B1079" s="2">
        <v>0.11446040713255</v>
      </c>
      <c r="C1079" s="2">
        <v>4.0694118416733802E-2</v>
      </c>
      <c r="D1079" s="6" t="s">
        <v>1654</v>
      </c>
      <c r="E1079" s="1" t="s">
        <v>1991</v>
      </c>
    </row>
    <row r="1080" spans="1:5" x14ac:dyDescent="0.25">
      <c r="A1080" s="2" t="s">
        <v>1656</v>
      </c>
      <c r="B1080" s="2">
        <v>0.11096781382137599</v>
      </c>
      <c r="C1080" s="2">
        <v>4.2389115056310003E-2</v>
      </c>
      <c r="D1080" s="6" t="s">
        <v>1985</v>
      </c>
      <c r="E1080" s="1" t="s">
        <v>1991</v>
      </c>
    </row>
    <row r="1081" spans="1:5" x14ac:dyDescent="0.25">
      <c r="A1081" s="2" t="s">
        <v>1657</v>
      </c>
      <c r="B1081" s="2">
        <v>0.10696990569317399</v>
      </c>
      <c r="C1081" s="2">
        <v>2.7617662705192898E-2</v>
      </c>
      <c r="D1081" s="6" t="s">
        <v>1984</v>
      </c>
      <c r="E1081" s="1" t="s">
        <v>1991</v>
      </c>
    </row>
    <row r="1082" spans="1:5" x14ac:dyDescent="0.25">
      <c r="A1082" s="2" t="s">
        <v>1658</v>
      </c>
      <c r="B1082" s="2">
        <v>0.104512420096873</v>
      </c>
      <c r="C1082" s="2">
        <v>4.2679007436743799E-2</v>
      </c>
      <c r="D1082" s="6" t="s">
        <v>6</v>
      </c>
      <c r="E1082" s="1" t="s">
        <v>1991</v>
      </c>
    </row>
    <row r="1083" spans="1:5" x14ac:dyDescent="0.25">
      <c r="A1083" s="2" t="s">
        <v>1659</v>
      </c>
      <c r="B1083" s="2">
        <v>0.100348382005658</v>
      </c>
      <c r="C1083" s="2">
        <v>1.90931063485173E-2</v>
      </c>
      <c r="D1083" s="8" t="s">
        <v>1752</v>
      </c>
      <c r="E1083" s="1" t="s">
        <v>1991</v>
      </c>
    </row>
    <row r="1084" spans="1:5" x14ac:dyDescent="0.25">
      <c r="A1084" s="2" t="s">
        <v>1660</v>
      </c>
      <c r="B1084" s="2">
        <v>9.77920439208394E-2</v>
      </c>
      <c r="C1084" s="2">
        <v>3.3231071687307698E-2</v>
      </c>
      <c r="D1084" s="8" t="s">
        <v>1983</v>
      </c>
      <c r="E1084" s="1" t="s">
        <v>1991</v>
      </c>
    </row>
    <row r="1085" spans="1:5" x14ac:dyDescent="0.25">
      <c r="A1085" s="2" t="s">
        <v>1661</v>
      </c>
      <c r="B1085" s="2">
        <v>9.3865633500114204E-2</v>
      </c>
      <c r="C1085" s="2">
        <v>4.3698034332814002E-2</v>
      </c>
      <c r="D1085" s="6" t="s">
        <v>69</v>
      </c>
      <c r="E1085" s="1" t="s">
        <v>1991</v>
      </c>
    </row>
    <row r="1086" spans="1:5" x14ac:dyDescent="0.25">
      <c r="A1086" s="2" t="s">
        <v>1662</v>
      </c>
      <c r="B1086" s="2">
        <v>9.16119717041841E-2</v>
      </c>
      <c r="C1086" s="2">
        <v>3.6901684295121501E-2</v>
      </c>
      <c r="D1086" s="6" t="s">
        <v>0</v>
      </c>
      <c r="E1086" s="1" t="s">
        <v>1991</v>
      </c>
    </row>
    <row r="1087" spans="1:5" x14ac:dyDescent="0.25">
      <c r="A1087" s="2" t="s">
        <v>1663</v>
      </c>
      <c r="B1087" s="2">
        <v>8.5467145224214294E-2</v>
      </c>
      <c r="C1087" s="2">
        <v>4.4340083129801901E-2</v>
      </c>
      <c r="D1087" s="8" t="s">
        <v>1982</v>
      </c>
      <c r="E1087" s="1" t="s">
        <v>1991</v>
      </c>
    </row>
    <row r="1088" spans="1:5" x14ac:dyDescent="0.25">
      <c r="A1088" s="2" t="s">
        <v>1664</v>
      </c>
      <c r="B1088" s="2">
        <v>8.3741296250836705E-2</v>
      </c>
      <c r="C1088" s="2">
        <v>1.4237166417425401E-2</v>
      </c>
      <c r="D1088" s="8" t="s">
        <v>1981</v>
      </c>
      <c r="E1088" s="1" t="s">
        <v>1991</v>
      </c>
    </row>
    <row r="1089" spans="1:5" x14ac:dyDescent="0.25">
      <c r="A1089" s="2" t="s">
        <v>1666</v>
      </c>
      <c r="B1089" s="2">
        <v>8.31008117728229E-2</v>
      </c>
      <c r="C1089" s="2">
        <v>2.53451018214472E-2</v>
      </c>
      <c r="D1089" s="6" t="s">
        <v>1665</v>
      </c>
      <c r="E1089" s="1" t="s">
        <v>1991</v>
      </c>
    </row>
    <row r="1090" spans="1:5" x14ac:dyDescent="0.25">
      <c r="A1090" s="2" t="s">
        <v>1668</v>
      </c>
      <c r="B1090" s="2">
        <v>8.2133547237201995E-2</v>
      </c>
      <c r="C1090" s="2">
        <v>1.8640557575392999E-2</v>
      </c>
      <c r="D1090" s="6" t="s">
        <v>1667</v>
      </c>
      <c r="E1090" s="1" t="s">
        <v>1991</v>
      </c>
    </row>
    <row r="1091" spans="1:5" x14ac:dyDescent="0.25">
      <c r="A1091" s="2" t="s">
        <v>1669</v>
      </c>
      <c r="B1091" s="2">
        <v>8.1433877482921399E-2</v>
      </c>
      <c r="C1091" s="2">
        <v>1.76641856135641E-3</v>
      </c>
      <c r="D1091" s="6" t="s">
        <v>1957</v>
      </c>
      <c r="E1091" s="1" t="s">
        <v>1991</v>
      </c>
    </row>
    <row r="1092" spans="1:5" x14ac:dyDescent="0.25">
      <c r="A1092" s="2" t="s">
        <v>1671</v>
      </c>
      <c r="B1092" s="2">
        <v>8.1045046961016304E-2</v>
      </c>
      <c r="C1092" s="2">
        <v>2.2253901721858701E-2</v>
      </c>
      <c r="D1092" s="6" t="s">
        <v>1670</v>
      </c>
      <c r="E1092" s="1" t="s">
        <v>1991</v>
      </c>
    </row>
    <row r="1093" spans="1:5" x14ac:dyDescent="0.25">
      <c r="A1093" s="2" t="s">
        <v>1673</v>
      </c>
      <c r="B1093" s="2">
        <v>8.0260352469966906E-2</v>
      </c>
      <c r="C1093" s="2">
        <v>2.0212457074228401E-2</v>
      </c>
      <c r="D1093" s="6" t="s">
        <v>1672</v>
      </c>
      <c r="E1093" s="1" t="s">
        <v>1991</v>
      </c>
    </row>
    <row r="1094" spans="1:5" x14ac:dyDescent="0.25">
      <c r="A1094" s="2" t="s">
        <v>1675</v>
      </c>
      <c r="B1094" s="2">
        <v>7.88406454196659E-2</v>
      </c>
      <c r="C1094" s="2">
        <v>3.1541196350029901E-2</v>
      </c>
      <c r="D1094" s="6" t="s">
        <v>1674</v>
      </c>
      <c r="E1094" s="1" t="s">
        <v>1991</v>
      </c>
    </row>
    <row r="1095" spans="1:5" x14ac:dyDescent="0.25">
      <c r="A1095" s="2" t="s">
        <v>1677</v>
      </c>
      <c r="B1095" s="2">
        <v>7.7022628511046895E-2</v>
      </c>
      <c r="C1095" s="2">
        <v>1.30906302241578E-3</v>
      </c>
      <c r="D1095" s="6" t="s">
        <v>1676</v>
      </c>
      <c r="E1095" s="1" t="s">
        <v>1991</v>
      </c>
    </row>
    <row r="1096" spans="1:5" x14ac:dyDescent="0.25">
      <c r="A1096" s="2" t="s">
        <v>1678</v>
      </c>
      <c r="B1096" s="2">
        <v>7.2041608836477894E-2</v>
      </c>
      <c r="C1096" s="2">
        <v>4.0289138135156798E-2</v>
      </c>
      <c r="D1096" s="6" t="s">
        <v>1980</v>
      </c>
      <c r="E1096" s="1" t="s">
        <v>1991</v>
      </c>
    </row>
    <row r="1097" spans="1:5" x14ac:dyDescent="0.25">
      <c r="A1097" s="2" t="s">
        <v>1679</v>
      </c>
      <c r="B1097" s="2">
        <v>7.0729755339636005E-2</v>
      </c>
      <c r="C1097" s="2">
        <v>3.5285277493531898E-3</v>
      </c>
      <c r="D1097" s="6" t="s">
        <v>14</v>
      </c>
      <c r="E1097" s="1" t="s">
        <v>1991</v>
      </c>
    </row>
    <row r="1098" spans="1:5" x14ac:dyDescent="0.25">
      <c r="A1098" s="2" t="s">
        <v>1681</v>
      </c>
      <c r="B1098" s="2">
        <v>6.7907649942417103E-2</v>
      </c>
      <c r="C1098" s="2">
        <v>2.8675783846255899E-2</v>
      </c>
      <c r="D1098" s="6" t="s">
        <v>1680</v>
      </c>
      <c r="E1098" s="1" t="s">
        <v>1991</v>
      </c>
    </row>
    <row r="1099" spans="1:5" x14ac:dyDescent="0.25">
      <c r="A1099" s="2" t="s">
        <v>1683</v>
      </c>
      <c r="B1099" s="2">
        <v>6.6990281966614496E-2</v>
      </c>
      <c r="C1099" s="2">
        <v>2.52571949320183E-2</v>
      </c>
      <c r="D1099" s="6" t="s">
        <v>1682</v>
      </c>
      <c r="E1099" s="1" t="s">
        <v>1991</v>
      </c>
    </row>
    <row r="1100" spans="1:5" x14ac:dyDescent="0.25">
      <c r="A1100" s="2" t="s">
        <v>1685</v>
      </c>
      <c r="B1100" s="2">
        <v>6.3032328843337093E-2</v>
      </c>
      <c r="C1100" s="2">
        <v>1.51786267475902E-2</v>
      </c>
      <c r="D1100" s="6" t="s">
        <v>1684</v>
      </c>
      <c r="E1100" s="1" t="s">
        <v>1991</v>
      </c>
    </row>
    <row r="1101" spans="1:5" x14ac:dyDescent="0.25">
      <c r="A1101" s="2" t="s">
        <v>1686</v>
      </c>
      <c r="B1101" s="2">
        <v>6.2850796613723101E-2</v>
      </c>
      <c r="C1101" s="2">
        <v>2.7240983393465399E-2</v>
      </c>
      <c r="D1101" s="6" t="s">
        <v>1979</v>
      </c>
      <c r="E1101" s="1" t="s">
        <v>1991</v>
      </c>
    </row>
    <row r="1102" spans="1:5" x14ac:dyDescent="0.25">
      <c r="A1102" s="2" t="s">
        <v>1688</v>
      </c>
      <c r="B1102" s="2">
        <v>6.2301747461840598E-2</v>
      </c>
      <c r="C1102" s="2">
        <v>8.5722731943057201E-9</v>
      </c>
      <c r="D1102" s="6" t="s">
        <v>1687</v>
      </c>
      <c r="E1102" s="1" t="s">
        <v>1991</v>
      </c>
    </row>
    <row r="1103" spans="1:5" x14ac:dyDescent="0.25">
      <c r="A1103" s="2" t="s">
        <v>1689</v>
      </c>
      <c r="B1103" s="2">
        <v>6.0695820186923502E-2</v>
      </c>
      <c r="C1103" s="2">
        <v>3.5354888994511897E-2</v>
      </c>
      <c r="D1103" s="6" t="s">
        <v>15</v>
      </c>
      <c r="E1103" s="1" t="s">
        <v>1991</v>
      </c>
    </row>
    <row r="1104" spans="1:5" x14ac:dyDescent="0.25">
      <c r="A1104" s="2" t="s">
        <v>1690</v>
      </c>
      <c r="B1104" s="2">
        <v>5.6867496923338999E-2</v>
      </c>
      <c r="C1104" s="2">
        <v>6.9596569560277897E-3</v>
      </c>
      <c r="D1104" s="6" t="s">
        <v>1957</v>
      </c>
      <c r="E1104" s="1" t="s">
        <v>1991</v>
      </c>
    </row>
    <row r="1105" spans="1:5" x14ac:dyDescent="0.25">
      <c r="A1105" s="2" t="s">
        <v>1691</v>
      </c>
      <c r="B1105" s="2">
        <v>5.5202695920084498E-2</v>
      </c>
      <c r="C1105" s="2">
        <v>5.9301884826344498E-7</v>
      </c>
      <c r="D1105" s="6" t="s">
        <v>1217</v>
      </c>
      <c r="E1105" s="1" t="s">
        <v>1991</v>
      </c>
    </row>
    <row r="1106" spans="1:5" x14ac:dyDescent="0.25">
      <c r="A1106" s="2" t="s">
        <v>1693</v>
      </c>
      <c r="B1106" s="2">
        <v>5.2485708240300799E-2</v>
      </c>
      <c r="C1106" s="2">
        <v>3.1953796873830702E-2</v>
      </c>
      <c r="D1106" s="6" t="s">
        <v>1692</v>
      </c>
      <c r="E1106" s="1" t="s">
        <v>1991</v>
      </c>
    </row>
    <row r="1107" spans="1:5" x14ac:dyDescent="0.25">
      <c r="A1107" s="2" t="s">
        <v>1694</v>
      </c>
      <c r="B1107" s="2">
        <v>4.6848446296326202E-2</v>
      </c>
      <c r="C1107" s="2">
        <v>2.0829978750061002E-3</v>
      </c>
      <c r="D1107" s="6" t="s">
        <v>6</v>
      </c>
      <c r="E1107" s="1" t="s">
        <v>1991</v>
      </c>
    </row>
    <row r="1108" spans="1:5" x14ac:dyDescent="0.25">
      <c r="A1108" s="2" t="s">
        <v>1696</v>
      </c>
      <c r="B1108" s="2">
        <v>4.46566256508968E-2</v>
      </c>
      <c r="C1108" s="2">
        <v>3.9698593386468502E-3</v>
      </c>
      <c r="D1108" s="6" t="s">
        <v>1695</v>
      </c>
      <c r="E1108" s="1" t="s">
        <v>1991</v>
      </c>
    </row>
    <row r="1109" spans="1:5" x14ac:dyDescent="0.25">
      <c r="A1109" s="2" t="s">
        <v>1697</v>
      </c>
      <c r="B1109" s="2">
        <v>4.4485721108827501E-2</v>
      </c>
      <c r="C1109" s="2">
        <v>9.8732968279461393E-4</v>
      </c>
      <c r="D1109" s="8" t="s">
        <v>1752</v>
      </c>
      <c r="E1109" s="1" t="s">
        <v>1991</v>
      </c>
    </row>
    <row r="1110" spans="1:5" x14ac:dyDescent="0.25">
      <c r="A1110" s="2" t="s">
        <v>1699</v>
      </c>
      <c r="B1110" s="2">
        <v>4.4006256342936298E-2</v>
      </c>
      <c r="C1110" s="2">
        <v>1.63463522760335E-2</v>
      </c>
      <c r="D1110" s="6" t="s">
        <v>1698</v>
      </c>
      <c r="E1110" s="1" t="s">
        <v>1991</v>
      </c>
    </row>
    <row r="1111" spans="1:5" x14ac:dyDescent="0.25">
      <c r="A1111" s="2" t="s">
        <v>1700</v>
      </c>
      <c r="B1111" s="2">
        <v>4.3911375968395103E-2</v>
      </c>
      <c r="C1111" s="2">
        <v>3.1855757831612097E-2</v>
      </c>
      <c r="D1111" s="6" t="s">
        <v>1978</v>
      </c>
      <c r="E1111" s="1" t="s">
        <v>1991</v>
      </c>
    </row>
    <row r="1112" spans="1:5" x14ac:dyDescent="0.25">
      <c r="A1112" s="2" t="s">
        <v>1701</v>
      </c>
      <c r="B1112" s="2">
        <v>4.3003850657712603E-2</v>
      </c>
      <c r="C1112" s="2">
        <v>4.7539772579402603E-2</v>
      </c>
      <c r="D1112" s="6" t="s">
        <v>1977</v>
      </c>
      <c r="E1112" s="1" t="s">
        <v>1991</v>
      </c>
    </row>
    <row r="1113" spans="1:5" x14ac:dyDescent="0.25">
      <c r="A1113" s="2" t="s">
        <v>1702</v>
      </c>
      <c r="B1113" s="2">
        <v>4.2461024249308303E-2</v>
      </c>
      <c r="C1113" s="2">
        <v>4.52226547198879E-2</v>
      </c>
      <c r="D1113" s="8" t="s">
        <v>1976</v>
      </c>
      <c r="E1113" s="1" t="s">
        <v>1991</v>
      </c>
    </row>
    <row r="1114" spans="1:5" x14ac:dyDescent="0.25">
      <c r="A1114" s="2" t="s">
        <v>1704</v>
      </c>
      <c r="B1114" s="2">
        <v>4.1931730929052898E-2</v>
      </c>
      <c r="C1114" s="2">
        <v>4.4227939026257899E-2</v>
      </c>
      <c r="D1114" s="6" t="s">
        <v>1703</v>
      </c>
      <c r="E1114" s="1" t="s">
        <v>1991</v>
      </c>
    </row>
    <row r="1115" spans="1:5" x14ac:dyDescent="0.25">
      <c r="A1115" s="2" t="s">
        <v>1706</v>
      </c>
      <c r="B1115" s="2">
        <v>4.0944180806165298E-2</v>
      </c>
      <c r="C1115" s="2">
        <v>4.48373572271549E-2</v>
      </c>
      <c r="D1115" s="6" t="s">
        <v>1705</v>
      </c>
      <c r="E1115" s="1" t="s">
        <v>1991</v>
      </c>
    </row>
    <row r="1116" spans="1:5" x14ac:dyDescent="0.25">
      <c r="A1116" s="2" t="s">
        <v>1708</v>
      </c>
      <c r="B1116" s="2">
        <v>4.0265085458621397E-2</v>
      </c>
      <c r="C1116" s="2">
        <v>4.9722930398347701E-3</v>
      </c>
      <c r="D1116" s="6" t="s">
        <v>1707</v>
      </c>
      <c r="E1116" s="1" t="s">
        <v>1991</v>
      </c>
    </row>
    <row r="1117" spans="1:5" x14ac:dyDescent="0.25">
      <c r="A1117" s="2" t="s">
        <v>1709</v>
      </c>
      <c r="B1117" s="2">
        <v>3.7979337547813602E-2</v>
      </c>
      <c r="C1117" s="2">
        <v>3.4560296280324997E-2</v>
      </c>
      <c r="D1117" s="6" t="s">
        <v>1758</v>
      </c>
      <c r="E1117" s="1" t="s">
        <v>1991</v>
      </c>
    </row>
    <row r="1118" spans="1:5" x14ac:dyDescent="0.25">
      <c r="A1118" s="2" t="s">
        <v>1710</v>
      </c>
      <c r="B1118" s="2">
        <v>3.7140669181581598E-2</v>
      </c>
      <c r="C1118" s="2">
        <v>2.7121633200658302E-2</v>
      </c>
      <c r="D1118" s="6" t="s">
        <v>493</v>
      </c>
      <c r="E1118" s="1" t="s">
        <v>1991</v>
      </c>
    </row>
    <row r="1119" spans="1:5" x14ac:dyDescent="0.25">
      <c r="A1119" s="2" t="s">
        <v>1711</v>
      </c>
      <c r="B1119" s="2">
        <v>2.95724214528519E-2</v>
      </c>
      <c r="C1119" s="2">
        <v>1.3005890728840099E-4</v>
      </c>
      <c r="D1119" s="6" t="s">
        <v>1753</v>
      </c>
      <c r="E1119" s="1" t="s">
        <v>1991</v>
      </c>
    </row>
    <row r="1120" spans="1:5" x14ac:dyDescent="0.25">
      <c r="A1120" s="2" t="s">
        <v>1712</v>
      </c>
      <c r="B1120" s="2">
        <v>2.55519219782867E-2</v>
      </c>
      <c r="C1120" s="2">
        <v>1.4344193103011201E-4</v>
      </c>
      <c r="D1120" s="6" t="s">
        <v>6</v>
      </c>
      <c r="E1120" s="1" t="s">
        <v>1991</v>
      </c>
    </row>
    <row r="1121" spans="1:5" x14ac:dyDescent="0.25">
      <c r="A1121" s="2" t="s">
        <v>1713</v>
      </c>
      <c r="B1121" s="2">
        <v>2.26069682710828E-2</v>
      </c>
      <c r="C1121" s="2">
        <v>1.97011576112344E-2</v>
      </c>
      <c r="D1121" s="6" t="s">
        <v>14</v>
      </c>
      <c r="E1121" s="1" t="s">
        <v>1991</v>
      </c>
    </row>
    <row r="1122" spans="1:5" x14ac:dyDescent="0.25">
      <c r="A1122" s="2" t="s">
        <v>1715</v>
      </c>
      <c r="B1122" s="2">
        <v>8.3672774970767298E-3</v>
      </c>
      <c r="C1122" s="2">
        <v>4.9670873913859798E-2</v>
      </c>
      <c r="D1122" s="6" t="s">
        <v>1714</v>
      </c>
      <c r="E1122" s="1" t="s">
        <v>1991</v>
      </c>
    </row>
    <row r="1123" spans="1:5" x14ac:dyDescent="0.25">
      <c r="A1123" s="2" t="s">
        <v>1717</v>
      </c>
      <c r="B1123" s="2">
        <v>8.2425536581437096E-4</v>
      </c>
      <c r="C1123" s="2">
        <v>4.5554044923938102E-2</v>
      </c>
      <c r="D1123" s="6" t="s">
        <v>1716</v>
      </c>
      <c r="E1123" s="1" t="s">
        <v>1991</v>
      </c>
    </row>
    <row r="1124" spans="1:5" x14ac:dyDescent="0.25">
      <c r="A1124" s="2" t="s">
        <v>1718</v>
      </c>
      <c r="B1124" s="2">
        <v>7.5116899233006597E-4</v>
      </c>
      <c r="C1124" s="2">
        <v>4.2869429359910199E-2</v>
      </c>
      <c r="D1124" s="6" t="s">
        <v>1757</v>
      </c>
      <c r="E1124" s="1" t="s">
        <v>1991</v>
      </c>
    </row>
    <row r="1125" spans="1:5" x14ac:dyDescent="0.25">
      <c r="A1125" s="2" t="s">
        <v>1720</v>
      </c>
      <c r="B1125" s="2">
        <v>6.6203241530292899E-4</v>
      </c>
      <c r="C1125" s="2">
        <v>4.1209637556351E-2</v>
      </c>
      <c r="D1125" s="6" t="s">
        <v>1719</v>
      </c>
      <c r="E1125" s="1" t="s">
        <v>1991</v>
      </c>
    </row>
    <row r="1126" spans="1:5" x14ac:dyDescent="0.25">
      <c r="A1126" s="2" t="s">
        <v>1722</v>
      </c>
      <c r="B1126" s="2">
        <v>3.8889583935512099E-4</v>
      </c>
      <c r="C1126" s="2">
        <v>3.0282770615594898E-2</v>
      </c>
      <c r="D1126" s="6" t="s">
        <v>1721</v>
      </c>
      <c r="E1126" s="1" t="s">
        <v>1991</v>
      </c>
    </row>
    <row r="1127" spans="1:5" x14ac:dyDescent="0.25">
      <c r="A1127" s="2" t="s">
        <v>1723</v>
      </c>
      <c r="B1127" s="2">
        <v>1.4460248229267199E-4</v>
      </c>
      <c r="C1127" s="2">
        <v>1.71725540655977E-2</v>
      </c>
      <c r="D1127" s="6" t="s">
        <v>1756</v>
      </c>
      <c r="E1127" s="1" t="s">
        <v>1991</v>
      </c>
    </row>
    <row r="1128" spans="1:5" x14ac:dyDescent="0.25">
      <c r="A1128" s="2" t="s">
        <v>1745</v>
      </c>
      <c r="B1128" s="2">
        <v>0</v>
      </c>
      <c r="C1128" s="2">
        <v>3.6945564210667198E-8</v>
      </c>
      <c r="D1128" s="6" t="s">
        <v>6</v>
      </c>
      <c r="E1128" s="1" t="s">
        <v>1991</v>
      </c>
    </row>
    <row r="1129" spans="1:5" x14ac:dyDescent="0.25">
      <c r="A1129" s="2" t="s">
        <v>1744</v>
      </c>
      <c r="B1129" s="2">
        <v>0</v>
      </c>
      <c r="C1129" s="2">
        <v>2.5898562228671699E-4</v>
      </c>
      <c r="D1129" s="6" t="s">
        <v>1748</v>
      </c>
      <c r="E1129" s="1" t="s">
        <v>1991</v>
      </c>
    </row>
    <row r="1130" spans="1:5" x14ac:dyDescent="0.25">
      <c r="A1130" s="2" t="s">
        <v>1743</v>
      </c>
      <c r="B1130" s="2">
        <v>0</v>
      </c>
      <c r="C1130" s="2">
        <v>3.21396382596781E-3</v>
      </c>
      <c r="D1130" s="6" t="s">
        <v>6</v>
      </c>
      <c r="E1130" s="1" t="s">
        <v>1991</v>
      </c>
    </row>
    <row r="1131" spans="1:5" x14ac:dyDescent="0.25">
      <c r="A1131" s="2" t="s">
        <v>1742</v>
      </c>
      <c r="B1131" s="2">
        <v>0</v>
      </c>
      <c r="C1131" s="2">
        <v>3.79895714299204E-3</v>
      </c>
      <c r="D1131" s="6" t="s">
        <v>1749</v>
      </c>
      <c r="E1131" s="1" t="s">
        <v>1991</v>
      </c>
    </row>
    <row r="1132" spans="1:5" x14ac:dyDescent="0.25">
      <c r="A1132" s="2" t="s">
        <v>1741</v>
      </c>
      <c r="B1132" s="2">
        <v>0</v>
      </c>
      <c r="C1132" s="2">
        <v>1.7766000767338998E-2</v>
      </c>
      <c r="D1132" s="6" t="s">
        <v>1988</v>
      </c>
      <c r="E1132" s="1" t="s">
        <v>1991</v>
      </c>
    </row>
    <row r="1133" spans="1:5" x14ac:dyDescent="0.25">
      <c r="A1133" s="2" t="s">
        <v>1740</v>
      </c>
      <c r="B1133" s="2">
        <v>0</v>
      </c>
      <c r="C1133" s="2">
        <v>1.7793629113924E-2</v>
      </c>
      <c r="D1133" s="6" t="s">
        <v>1739</v>
      </c>
      <c r="E1133" s="1" t="s">
        <v>1991</v>
      </c>
    </row>
    <row r="1134" spans="1:5" x14ac:dyDescent="0.25">
      <c r="A1134" s="2" t="s">
        <v>1738</v>
      </c>
      <c r="B1134" s="2">
        <v>0</v>
      </c>
      <c r="C1134" s="2">
        <v>1.82841799836321E-2</v>
      </c>
      <c r="D1134" s="6" t="s">
        <v>965</v>
      </c>
      <c r="E1134" s="1" t="s">
        <v>1991</v>
      </c>
    </row>
    <row r="1135" spans="1:5" x14ac:dyDescent="0.25">
      <c r="A1135" s="2" t="s">
        <v>1737</v>
      </c>
      <c r="B1135" s="2">
        <v>0</v>
      </c>
      <c r="C1135" s="2">
        <v>1.8397554114693199E-2</v>
      </c>
      <c r="D1135" s="6" t="s">
        <v>1736</v>
      </c>
      <c r="E1135" s="1" t="s">
        <v>1991</v>
      </c>
    </row>
    <row r="1136" spans="1:5" x14ac:dyDescent="0.25">
      <c r="A1136" s="2" t="s">
        <v>1735</v>
      </c>
      <c r="B1136" s="2">
        <v>0</v>
      </c>
      <c r="C1136" s="2">
        <v>2.37744474908421E-2</v>
      </c>
      <c r="D1136" s="6" t="s">
        <v>1750</v>
      </c>
      <c r="E1136" s="1" t="s">
        <v>1991</v>
      </c>
    </row>
    <row r="1137" spans="1:5" x14ac:dyDescent="0.25">
      <c r="A1137" s="2" t="s">
        <v>1734</v>
      </c>
      <c r="B1137" s="2">
        <v>0</v>
      </c>
      <c r="C1137" s="2">
        <v>2.4710229897066501E-2</v>
      </c>
      <c r="D1137" s="6" t="s">
        <v>1719</v>
      </c>
      <c r="E1137" s="1" t="s">
        <v>1991</v>
      </c>
    </row>
    <row r="1138" spans="1:5" x14ac:dyDescent="0.25">
      <c r="A1138" s="2" t="s">
        <v>1733</v>
      </c>
      <c r="B1138" s="2">
        <v>0</v>
      </c>
      <c r="C1138" s="2">
        <v>3.13999829910118E-2</v>
      </c>
      <c r="D1138" s="6" t="s">
        <v>1732</v>
      </c>
      <c r="E1138" s="1" t="s">
        <v>1991</v>
      </c>
    </row>
    <row r="1139" spans="1:5" x14ac:dyDescent="0.25">
      <c r="A1139" s="2" t="s">
        <v>1731</v>
      </c>
      <c r="B1139" s="2">
        <v>0</v>
      </c>
      <c r="C1139" s="2">
        <v>3.54205701081962E-2</v>
      </c>
      <c r="D1139" s="6" t="s">
        <v>1730</v>
      </c>
      <c r="E1139" s="1" t="s">
        <v>1991</v>
      </c>
    </row>
    <row r="1140" spans="1:5" x14ac:dyDescent="0.25">
      <c r="A1140" s="2" t="s">
        <v>1729</v>
      </c>
      <c r="B1140" s="2">
        <v>0</v>
      </c>
      <c r="C1140" s="2">
        <v>3.5842288646667199E-2</v>
      </c>
      <c r="D1140" s="6" t="s">
        <v>872</v>
      </c>
      <c r="E1140" s="1" t="s">
        <v>1991</v>
      </c>
    </row>
    <row r="1141" spans="1:5" x14ac:dyDescent="0.25">
      <c r="A1141" s="2" t="s">
        <v>1728</v>
      </c>
      <c r="B1141" s="2">
        <v>0</v>
      </c>
      <c r="C1141" s="2">
        <v>3.6393887244147098E-2</v>
      </c>
      <c r="D1141" s="6" t="s">
        <v>1751</v>
      </c>
      <c r="E1141" s="1" t="s">
        <v>1991</v>
      </c>
    </row>
    <row r="1142" spans="1:5" x14ac:dyDescent="0.25">
      <c r="A1142" s="2" t="s">
        <v>1727</v>
      </c>
      <c r="B1142" s="2">
        <v>0</v>
      </c>
      <c r="C1142" s="2">
        <v>4.0679722910486799E-2</v>
      </c>
      <c r="D1142" s="6" t="s">
        <v>275</v>
      </c>
      <c r="E1142" s="1" t="s">
        <v>1991</v>
      </c>
    </row>
    <row r="1143" spans="1:5" x14ac:dyDescent="0.25">
      <c r="A1143" s="2" t="s">
        <v>1726</v>
      </c>
      <c r="B1143" s="2">
        <v>0</v>
      </c>
      <c r="C1143" s="2">
        <v>4.1491227307382701E-2</v>
      </c>
      <c r="D1143" s="6" t="s">
        <v>1753</v>
      </c>
      <c r="E1143" s="1" t="s">
        <v>1991</v>
      </c>
    </row>
    <row r="1144" spans="1:5" x14ac:dyDescent="0.25">
      <c r="A1144" s="2" t="s">
        <v>1725</v>
      </c>
      <c r="B1144" s="2">
        <v>0</v>
      </c>
      <c r="C1144" s="2">
        <v>4.86743750241692E-2</v>
      </c>
      <c r="D1144" s="6" t="s">
        <v>1754</v>
      </c>
      <c r="E1144" s="1" t="s">
        <v>1991</v>
      </c>
    </row>
    <row r="1145" spans="1:5" ht="15.75" thickBot="1" x14ac:dyDescent="0.3">
      <c r="A1145" s="5" t="s">
        <v>1724</v>
      </c>
      <c r="B1145" s="5">
        <v>0</v>
      </c>
      <c r="C1145" s="5">
        <v>4.9601309062319202E-2</v>
      </c>
      <c r="D1145" s="12" t="s">
        <v>1755</v>
      </c>
      <c r="E1145" s="1" t="s">
        <v>1991</v>
      </c>
    </row>
  </sheetData>
  <sortState ref="A3:D166">
    <sortCondition descending="1" ref="B3:B166"/>
  </sortState>
  <phoneticPr fontId="1" type="noConversion"/>
  <conditionalFormatting sqref="A1:A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18-08-13T02:32:50Z</dcterms:created>
  <dcterms:modified xsi:type="dcterms:W3CDTF">2018-09-19T08:36:41Z</dcterms:modified>
</cp:coreProperties>
</file>